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mhealth-my.sharepoint.com/personal/adooley_med_umich_edu/Documents/Desktop/Paper/"/>
    </mc:Choice>
  </mc:AlternateContent>
  <xr:revisionPtr revIDLastSave="3" documentId="13_ncr:1_{2501D543-3A67-4405-84C6-CC8B6BC43545}" xr6:coauthVersionLast="47" xr6:coauthVersionMax="47" xr10:uidLastSave="{D6324B11-AC0A-4FBF-8BA2-A3A0B7A12C3A}"/>
  <bookViews>
    <workbookView xWindow="-120" yWindow="-120" windowWidth="29040" windowHeight="17520" xr2:uid="{01C7890F-9E90-4D51-8EA0-8F0DBA4E68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1" l="1"/>
</calcChain>
</file>

<file path=xl/sharedStrings.xml><?xml version="1.0" encoding="utf-8"?>
<sst xmlns="http://schemas.openxmlformats.org/spreadsheetml/2006/main" count="529" uniqueCount="272">
  <si>
    <t>WT</t>
  </si>
  <si>
    <t>All Path</t>
  </si>
  <si>
    <t>WT vs All Path-NSAF</t>
  </si>
  <si>
    <t>Mean</t>
  </si>
  <si>
    <t>stdev</t>
  </si>
  <si>
    <t>Stdev</t>
  </si>
  <si>
    <t>FC (WT/path)</t>
  </si>
  <si>
    <t>p-value</t>
  </si>
  <si>
    <t>log2 FC</t>
  </si>
  <si>
    <t>Discovery</t>
  </si>
  <si>
    <t>q-value</t>
  </si>
  <si>
    <t>neg log10 q-value</t>
  </si>
  <si>
    <t>MYBPC3-human</t>
  </si>
  <si>
    <t>No</t>
  </si>
  <si>
    <t>MYBPC3-rat</t>
  </si>
  <si>
    <t>Cox7b</t>
  </si>
  <si>
    <t>Hmgb1</t>
  </si>
  <si>
    <t>Gpd1</t>
  </si>
  <si>
    <t>Cdh2</t>
  </si>
  <si>
    <t>Tcf19</t>
  </si>
  <si>
    <t>Ctsz</t>
  </si>
  <si>
    <t>&lt;0.000001</t>
  </si>
  <si>
    <t>Yes</t>
  </si>
  <si>
    <t>Atl3</t>
  </si>
  <si>
    <t>Lclat1</t>
  </si>
  <si>
    <t>Rraga</t>
  </si>
  <si>
    <t>Rragc</t>
  </si>
  <si>
    <t>Nudt5</t>
  </si>
  <si>
    <t>Mrpl14</t>
  </si>
  <si>
    <t>Ndufaf7</t>
  </si>
  <si>
    <t>Mfsd10</t>
  </si>
  <si>
    <t>Cpn</t>
  </si>
  <si>
    <t>LOC100911361</t>
  </si>
  <si>
    <t>Phyh</t>
  </si>
  <si>
    <t>Cald1</t>
  </si>
  <si>
    <t>Srsf7</t>
  </si>
  <si>
    <t>Ddah2</t>
  </si>
  <si>
    <t>Rps27l</t>
  </si>
  <si>
    <t>Gpx8</t>
  </si>
  <si>
    <t>Nfs1</t>
  </si>
  <si>
    <t>Rab12</t>
  </si>
  <si>
    <t>Nudt19</t>
  </si>
  <si>
    <t>Tmem38a</t>
  </si>
  <si>
    <t>Lrrc15</t>
  </si>
  <si>
    <t>Csnk1e</t>
  </si>
  <si>
    <t>Kb23</t>
  </si>
  <si>
    <t>Selenbp1</t>
  </si>
  <si>
    <t>Krt83</t>
  </si>
  <si>
    <t>Tgm3</t>
  </si>
  <si>
    <t>Ruvbl1</t>
  </si>
  <si>
    <t>Lamtor4</t>
  </si>
  <si>
    <t>Ostc</t>
  </si>
  <si>
    <t>Rpl34</t>
  </si>
  <si>
    <t>Calm1</t>
  </si>
  <si>
    <t>Uba1</t>
  </si>
  <si>
    <t>Dsg4</t>
  </si>
  <si>
    <t>Ndufa2</t>
  </si>
  <si>
    <t>Rab5b</t>
  </si>
  <si>
    <t>Tubb2a</t>
  </si>
  <si>
    <t>Eno3</t>
  </si>
  <si>
    <t>Npm1</t>
  </si>
  <si>
    <t>Ndufa7</t>
  </si>
  <si>
    <t>Tuba1b</t>
  </si>
  <si>
    <t>Pgam1</t>
  </si>
  <si>
    <t>Cox6c2</t>
  </si>
  <si>
    <t>Ldha</t>
  </si>
  <si>
    <t>Mtr3</t>
  </si>
  <si>
    <t>Slc25a5</t>
  </si>
  <si>
    <t>Hsd17b10</t>
  </si>
  <si>
    <t>Atp5mg</t>
  </si>
  <si>
    <t>Hist1h1c</t>
  </si>
  <si>
    <t>Dynll1</t>
  </si>
  <si>
    <t>Mtch2</t>
  </si>
  <si>
    <t>Ndufb5</t>
  </si>
  <si>
    <t>Hsdl2</t>
  </si>
  <si>
    <t>Lmpdh2</t>
  </si>
  <si>
    <t>Ywhae</t>
  </si>
  <si>
    <t>Ndufa4</t>
  </si>
  <si>
    <t>Atpaf2</t>
  </si>
  <si>
    <t>Rpl18a</t>
  </si>
  <si>
    <t>Prdx2</t>
  </si>
  <si>
    <t>Rab1A</t>
  </si>
  <si>
    <t>Uqcrfs1</t>
  </si>
  <si>
    <t>Ndufs4</t>
  </si>
  <si>
    <t>Mtnd4</t>
  </si>
  <si>
    <t>Eno1</t>
  </si>
  <si>
    <t>Mtco2</t>
  </si>
  <si>
    <t>Myh6</t>
  </si>
  <si>
    <t>Ldb3</t>
  </si>
  <si>
    <t>Hspd1</t>
  </si>
  <si>
    <t>LOC686143</t>
  </si>
  <si>
    <t>Sucla2</t>
  </si>
  <si>
    <t>Myh7</t>
  </si>
  <si>
    <t>Cox5a</t>
  </si>
  <si>
    <t>Dsg1</t>
  </si>
  <si>
    <t>Rps20</t>
  </si>
  <si>
    <t>Acot7</t>
  </si>
  <si>
    <t>Yipf5</t>
  </si>
  <si>
    <t>Cox5b</t>
  </si>
  <si>
    <t>Kprp</t>
  </si>
  <si>
    <t>Fxr1</t>
  </si>
  <si>
    <t>Bag2</t>
  </si>
  <si>
    <t>Ndufa6</t>
  </si>
  <si>
    <t>Pkp1</t>
  </si>
  <si>
    <t>Kif5b</t>
  </si>
  <si>
    <t>Pcbp2</t>
  </si>
  <si>
    <t>Hspa8</t>
  </si>
  <si>
    <t>Pdhx</t>
  </si>
  <si>
    <t>Decr1</t>
  </si>
  <si>
    <t>Psmd1</t>
  </si>
  <si>
    <t>Rps16</t>
  </si>
  <si>
    <t>Rab21</t>
  </si>
  <si>
    <t>Rpl23</t>
  </si>
  <si>
    <t>Hnrnpf</t>
  </si>
  <si>
    <t>Nampt</t>
  </si>
  <si>
    <t>Sprr2d</t>
  </si>
  <si>
    <t>Myoz2</t>
  </si>
  <si>
    <t>Atp6v1a</t>
  </si>
  <si>
    <t>Tubb6</t>
  </si>
  <si>
    <t>Hnrnpm</t>
  </si>
  <si>
    <t>Cplx</t>
  </si>
  <si>
    <t>Tomm40</t>
  </si>
  <si>
    <t>Rhoa</t>
  </si>
  <si>
    <t>Stoml2</t>
  </si>
  <si>
    <t>Arf6</t>
  </si>
  <si>
    <t>Gpx7</t>
  </si>
  <si>
    <t>Mlec</t>
  </si>
  <si>
    <t>Coro1c</t>
  </si>
  <si>
    <t>Cyrab</t>
  </si>
  <si>
    <t>Krt12</t>
  </si>
  <si>
    <t>Dpm1</t>
  </si>
  <si>
    <t>Ybx1</t>
  </si>
  <si>
    <t>Ezr</t>
  </si>
  <si>
    <t>Tra2b</t>
  </si>
  <si>
    <t>Eif3c</t>
  </si>
  <si>
    <t>Kpnb1</t>
  </si>
  <si>
    <t>Pabpc1</t>
  </si>
  <si>
    <t>Pygm</t>
  </si>
  <si>
    <t>Clpp</t>
  </si>
  <si>
    <t>Plod1</t>
  </si>
  <si>
    <t>Tuba4a</t>
  </si>
  <si>
    <t>Rpl6</t>
  </si>
  <si>
    <t>Sfn</t>
  </si>
  <si>
    <t>Pygb</t>
  </si>
  <si>
    <t>Fth1</t>
  </si>
  <si>
    <t>Slc8a</t>
  </si>
  <si>
    <t>Plec</t>
  </si>
  <si>
    <t>Paics</t>
  </si>
  <si>
    <t>Arpc1b</t>
  </si>
  <si>
    <t>Tubb4b</t>
  </si>
  <si>
    <t>Tkt</t>
  </si>
  <si>
    <t>Serpinb5</t>
  </si>
  <si>
    <t>Adgre5</t>
  </si>
  <si>
    <t>Lonp1</t>
  </si>
  <si>
    <t>Pmpca</t>
  </si>
  <si>
    <t>Rpl12</t>
  </si>
  <si>
    <t>Ap2a2</t>
  </si>
  <si>
    <t>Nedd4</t>
  </si>
  <si>
    <t>Rpl35a</t>
  </si>
  <si>
    <t>Tmpo</t>
  </si>
  <si>
    <t>Slc2a1</t>
  </si>
  <si>
    <t>Eif5a</t>
  </si>
  <si>
    <t>Hsph1</t>
  </si>
  <si>
    <t>Mthfd1</t>
  </si>
  <si>
    <t>Eif2s1</t>
  </si>
  <si>
    <t>Ndufb3</t>
  </si>
  <si>
    <t>Rps18</t>
  </si>
  <si>
    <t>Snrpd3</t>
  </si>
  <si>
    <t>Nes</t>
  </si>
  <si>
    <t>Psmd3</t>
  </si>
  <si>
    <t>Cox7a2</t>
  </si>
  <si>
    <t>Higd1a</t>
  </si>
  <si>
    <t>Bcat2</t>
  </si>
  <si>
    <t>Atad1</t>
  </si>
  <si>
    <t>Opa1</t>
  </si>
  <si>
    <t>Arpc4</t>
  </si>
  <si>
    <t>Glrx5</t>
  </si>
  <si>
    <t>Rpl27</t>
  </si>
  <si>
    <t>Rac1</t>
  </si>
  <si>
    <t>Rpl31</t>
  </si>
  <si>
    <t>Actr2</t>
  </si>
  <si>
    <t>Jph2</t>
  </si>
  <si>
    <t>lars2</t>
  </si>
  <si>
    <t>Uqcr10</t>
  </si>
  <si>
    <t>Ppia</t>
  </si>
  <si>
    <t>Eif2s3</t>
  </si>
  <si>
    <t>Myom1</t>
  </si>
  <si>
    <t>Rpl10a</t>
  </si>
  <si>
    <t>Rps13</t>
  </si>
  <si>
    <t>Ppa2</t>
  </si>
  <si>
    <t>atp8</t>
  </si>
  <si>
    <t>Ndufb6</t>
  </si>
  <si>
    <t>Prdx5</t>
  </si>
  <si>
    <t>Mrpl53</t>
  </si>
  <si>
    <t>Vapb</t>
  </si>
  <si>
    <t>Evpl</t>
  </si>
  <si>
    <t>Sec61b</t>
  </si>
  <si>
    <t>Clic4</t>
  </si>
  <si>
    <t>Ssr4</t>
  </si>
  <si>
    <t>Rps23</t>
  </si>
  <si>
    <t>Htra1</t>
  </si>
  <si>
    <t>Ube2n</t>
  </si>
  <si>
    <t>Mccc2</t>
  </si>
  <si>
    <t>Trim72</t>
  </si>
  <si>
    <t>Poldip2</t>
  </si>
  <si>
    <t>Bckdhb</t>
  </si>
  <si>
    <t>Rab32</t>
  </si>
  <si>
    <t>Slc16a3</t>
  </si>
  <si>
    <t>Ctnnb1</t>
  </si>
  <si>
    <t>Mpc2</t>
  </si>
  <si>
    <t>Isca2</t>
  </si>
  <si>
    <t>Arl6ip5</t>
  </si>
  <si>
    <t>Tf</t>
  </si>
  <si>
    <t>Hprt1</t>
  </si>
  <si>
    <t>Srsf3</t>
  </si>
  <si>
    <t>Sccpdh</t>
  </si>
  <si>
    <t>Rps26</t>
  </si>
  <si>
    <t>Ppp1cb</t>
  </si>
  <si>
    <t>Ugdh</t>
  </si>
  <si>
    <t>Dnaja2</t>
  </si>
  <si>
    <t>Pln</t>
  </si>
  <si>
    <t>Khsrp</t>
  </si>
  <si>
    <t>Prkaca</t>
  </si>
  <si>
    <t>Rab8a</t>
  </si>
  <si>
    <t>Ncln</t>
  </si>
  <si>
    <t>Dnajc11</t>
  </si>
  <si>
    <t>Fahd2</t>
  </si>
  <si>
    <t>Pura</t>
  </si>
  <si>
    <t>Pdlim5</t>
  </si>
  <si>
    <t>Pdk2</t>
  </si>
  <si>
    <t>Tomm70</t>
  </si>
  <si>
    <t>Lap3</t>
  </si>
  <si>
    <t>Rpl30</t>
  </si>
  <si>
    <t>Bak1</t>
  </si>
  <si>
    <t>Sfxn1</t>
  </si>
  <si>
    <t>Dnajb11</t>
  </si>
  <si>
    <t>Rtn</t>
  </si>
  <si>
    <t>Tmx1</t>
  </si>
  <si>
    <t>Cav3</t>
  </si>
  <si>
    <t>Cfl2</t>
  </si>
  <si>
    <t>ptbp1</t>
  </si>
  <si>
    <t>Rps24</t>
  </si>
  <si>
    <t>Hspa1a</t>
  </si>
  <si>
    <t>Cdipt</t>
  </si>
  <si>
    <t>Rpl17</t>
  </si>
  <si>
    <t>Ero1a</t>
  </si>
  <si>
    <t>LOC100360316</t>
  </si>
  <si>
    <t>Synpo2l</t>
  </si>
  <si>
    <t>Vwa5a</t>
  </si>
  <si>
    <t>TIM17</t>
  </si>
  <si>
    <t>Tecr</t>
  </si>
  <si>
    <t>Pkp3</t>
  </si>
  <si>
    <t>Dhx9</t>
  </si>
  <si>
    <t>Aldh4a1</t>
  </si>
  <si>
    <t>Ndufb8</t>
  </si>
  <si>
    <t>Timm21</t>
  </si>
  <si>
    <t>Hist1h1b</t>
  </si>
  <si>
    <t>Auh</t>
  </si>
  <si>
    <t>Tubb5</t>
  </si>
  <si>
    <t>HspB8</t>
  </si>
  <si>
    <t>Tmem11</t>
  </si>
  <si>
    <t>Atp1a3</t>
  </si>
  <si>
    <t>Pdpr</t>
  </si>
  <si>
    <t>Ywhaq</t>
  </si>
  <si>
    <t xml:space="preserve">Supplemental Table 6: Differentially Associated (DA) MyBP-C, comparing grouped pathogenic variants to WT MyBP-C  </t>
  </si>
  <si>
    <t>Gene ID</t>
  </si>
  <si>
    <t>Unchar Prot</t>
  </si>
  <si>
    <t>Unchar prot</t>
  </si>
  <si>
    <t xml:space="preserve">WT = wild type, Stdev = standard deviation, FC = fold change, #DIV/0! Indicates 0 value in pathogenic samples and demoniator </t>
  </si>
  <si>
    <t xml:space="preserve">No difference in MyBP-C association in all path samples compared to WT </t>
  </si>
  <si>
    <t xml:space="preserve">Decreased MyBP-C association in all path samples compared to WT </t>
  </si>
  <si>
    <t>Bold text indicates differentially associated compared to wild-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 applyAlignment="1">
      <alignment horizontal="left" vertical="top"/>
    </xf>
    <xf numFmtId="11" fontId="0" fillId="0" borderId="0" xfId="0" applyNumberFormat="1"/>
    <xf numFmtId="11" fontId="1" fillId="0" borderId="1" xfId="0" applyNumberFormat="1" applyFont="1" applyBorder="1"/>
    <xf numFmtId="11" fontId="1" fillId="0" borderId="2" xfId="0" applyNumberFormat="1" applyFont="1" applyBorder="1"/>
    <xf numFmtId="11" fontId="1" fillId="0" borderId="3" xfId="0" applyNumberFormat="1" applyFont="1" applyBorder="1"/>
    <xf numFmtId="11" fontId="1" fillId="0" borderId="4" xfId="0" applyNumberFormat="1" applyFont="1" applyBorder="1"/>
    <xf numFmtId="11" fontId="1" fillId="0" borderId="5" xfId="0" applyNumberFormat="1" applyFont="1" applyBorder="1"/>
    <xf numFmtId="11" fontId="1" fillId="0" borderId="6" xfId="0" applyNumberFormat="1" applyFont="1" applyBorder="1"/>
    <xf numFmtId="11" fontId="0" fillId="0" borderId="7" xfId="0" applyNumberFormat="1" applyBorder="1"/>
    <xf numFmtId="11" fontId="0" fillId="0" borderId="8" xfId="0" applyNumberFormat="1" applyBorder="1"/>
    <xf numFmtId="11" fontId="0" fillId="0" borderId="6" xfId="0" applyNumberFormat="1" applyBorder="1"/>
    <xf numFmtId="11" fontId="0" fillId="0" borderId="4" xfId="0" applyNumberFormat="1" applyBorder="1"/>
    <xf numFmtId="0" fontId="1" fillId="0" borderId="5" xfId="0" applyFont="1" applyBorder="1"/>
    <xf numFmtId="0" fontId="1" fillId="0" borderId="1" xfId="0" applyFont="1" applyBorder="1"/>
    <xf numFmtId="0" fontId="1" fillId="0" borderId="6" xfId="0" applyFont="1" applyBorder="1"/>
    <xf numFmtId="0" fontId="1" fillId="0" borderId="3" xfId="0" applyFont="1" applyBorder="1"/>
    <xf numFmtId="0" fontId="0" fillId="0" borderId="7" xfId="0" applyBorder="1"/>
    <xf numFmtId="0" fontId="0" fillId="0" borderId="6" xfId="0" applyBorder="1"/>
    <xf numFmtId="0" fontId="0" fillId="0" borderId="3" xfId="0" applyBorder="1"/>
    <xf numFmtId="0" fontId="1" fillId="0" borderId="7" xfId="0" applyFont="1" applyBorder="1"/>
    <xf numFmtId="0" fontId="1" fillId="0" borderId="0" xfId="0" applyFont="1"/>
    <xf numFmtId="11" fontId="1" fillId="0" borderId="7" xfId="0" applyNumberFormat="1" applyFont="1" applyBorder="1"/>
    <xf numFmtId="11" fontId="1" fillId="0" borderId="8" xfId="0" applyNumberFormat="1" applyFont="1" applyBorder="1"/>
    <xf numFmtId="2" fontId="0" fillId="0" borderId="0" xfId="0" applyNumberFormat="1"/>
    <xf numFmtId="2" fontId="1" fillId="0" borderId="1" xfId="0" applyNumberFormat="1" applyFont="1" applyBorder="1"/>
    <xf numFmtId="2" fontId="1" fillId="0" borderId="3" xfId="0" applyNumberFormat="1" applyFont="1" applyBorder="1"/>
    <xf numFmtId="2" fontId="1" fillId="0" borderId="0" xfId="0" applyNumberFormat="1" applyFont="1"/>
    <xf numFmtId="2" fontId="0" fillId="0" borderId="3" xfId="0" applyNumberFormat="1" applyBorder="1"/>
    <xf numFmtId="2" fontId="1" fillId="0" borderId="2" xfId="0" applyNumberFormat="1" applyFont="1" applyBorder="1"/>
    <xf numFmtId="2" fontId="1" fillId="0" borderId="4" xfId="0" applyNumberFormat="1" applyFont="1" applyBorder="1"/>
    <xf numFmtId="2" fontId="1" fillId="0" borderId="8" xfId="0" applyNumberFormat="1" applyFont="1" applyBorder="1"/>
    <xf numFmtId="2" fontId="0" fillId="0" borderId="8" xfId="0" applyNumberFormat="1" applyBorder="1"/>
    <xf numFmtId="2" fontId="0" fillId="0" borderId="4" xfId="0" applyNumberFormat="1" applyBorder="1"/>
    <xf numFmtId="11" fontId="1" fillId="0" borderId="0" xfId="0" applyNumberFormat="1" applyFont="1"/>
    <xf numFmtId="11" fontId="0" fillId="0" borderId="3" xfId="0" applyNumberFormat="1" applyBorder="1"/>
    <xf numFmtId="0" fontId="2" fillId="0" borderId="9" xfId="0" applyFont="1" applyBorder="1" applyAlignment="1">
      <alignment horizontal="left" vertical="top"/>
    </xf>
    <xf numFmtId="11" fontId="0" fillId="0" borderId="10" xfId="0" applyNumberFormat="1" applyBorder="1"/>
    <xf numFmtId="2" fontId="0" fillId="0" borderId="10" xfId="0" applyNumberFormat="1" applyBorder="1"/>
    <xf numFmtId="0" fontId="0" fillId="0" borderId="10" xfId="0" applyBorder="1"/>
    <xf numFmtId="2" fontId="0" fillId="0" borderId="11" xfId="0" applyNumberFormat="1" applyBorder="1"/>
    <xf numFmtId="11" fontId="1" fillId="0" borderId="10" xfId="0" applyNumberFormat="1" applyFont="1" applyBorder="1"/>
    <xf numFmtId="2" fontId="1" fillId="0" borderId="10" xfId="0" applyNumberFormat="1" applyFont="1" applyBorder="1"/>
    <xf numFmtId="0" fontId="1" fillId="0" borderId="10" xfId="0" applyFont="1" applyBorder="1"/>
    <xf numFmtId="2" fontId="1" fillId="0" borderId="11" xfId="0" applyNumberFormat="1" applyFont="1" applyBorder="1"/>
    <xf numFmtId="0" fontId="1" fillId="0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D0D9F-6B16-480A-8FFA-7D863F26EC1C}">
  <dimension ref="A1:K260"/>
  <sheetViews>
    <sheetView tabSelected="1" workbookViewId="0">
      <selection activeCell="U17" sqref="U17"/>
    </sheetView>
  </sheetViews>
  <sheetFormatPr defaultRowHeight="15" x14ac:dyDescent="0.25"/>
  <cols>
    <col min="2" max="5" width="9.140625" style="2"/>
    <col min="6" max="6" width="9.140625" style="24"/>
    <col min="7" max="7" width="9.140625" style="2"/>
    <col min="8" max="8" width="9.140625" style="24"/>
    <col min="10" max="10" width="9.140625" style="2"/>
    <col min="11" max="11" width="16.7109375" style="24" bestFit="1" customWidth="1"/>
  </cols>
  <sheetData>
    <row r="1" spans="1:11" x14ac:dyDescent="0.25">
      <c r="A1" s="1" t="s">
        <v>264</v>
      </c>
    </row>
    <row r="2" spans="1:11" x14ac:dyDescent="0.25">
      <c r="A2" s="36" t="s">
        <v>270</v>
      </c>
      <c r="B2" s="37"/>
      <c r="C2" s="37"/>
      <c r="D2" s="37"/>
      <c r="E2" s="37"/>
      <c r="F2" s="38"/>
      <c r="G2" s="37"/>
      <c r="H2" s="38"/>
      <c r="I2" s="39"/>
      <c r="J2" s="37"/>
      <c r="K2" s="40"/>
    </row>
    <row r="3" spans="1:11" x14ac:dyDescent="0.25">
      <c r="A3" s="13"/>
      <c r="B3" s="7" t="s">
        <v>0</v>
      </c>
      <c r="C3" s="4"/>
      <c r="D3" s="7" t="s">
        <v>1</v>
      </c>
      <c r="E3" s="4"/>
      <c r="F3" s="25" t="s">
        <v>2</v>
      </c>
      <c r="G3" s="3"/>
      <c r="H3" s="25"/>
      <c r="I3" s="14"/>
      <c r="J3" s="3"/>
      <c r="K3" s="29"/>
    </row>
    <row r="4" spans="1:11" x14ac:dyDescent="0.25">
      <c r="A4" s="15" t="s">
        <v>265</v>
      </c>
      <c r="B4" s="8" t="s">
        <v>3</v>
      </c>
      <c r="C4" s="6" t="s">
        <v>4</v>
      </c>
      <c r="D4" s="8" t="s">
        <v>3</v>
      </c>
      <c r="E4" s="6" t="s">
        <v>5</v>
      </c>
      <c r="F4" s="26" t="s">
        <v>6</v>
      </c>
      <c r="G4" s="5" t="s">
        <v>7</v>
      </c>
      <c r="H4" s="26" t="s">
        <v>8</v>
      </c>
      <c r="I4" s="16" t="s">
        <v>9</v>
      </c>
      <c r="J4" s="5" t="s">
        <v>10</v>
      </c>
      <c r="K4" s="30" t="s">
        <v>11</v>
      </c>
    </row>
    <row r="5" spans="1:11" x14ac:dyDescent="0.25">
      <c r="A5" s="13" t="s">
        <v>20</v>
      </c>
      <c r="B5" s="7">
        <v>2.8309043493811835E-4</v>
      </c>
      <c r="C5" s="4">
        <v>2.2552247546817721E-5</v>
      </c>
      <c r="D5" s="7">
        <v>0</v>
      </c>
      <c r="E5" s="4">
        <v>0</v>
      </c>
      <c r="F5" s="25" t="e">
        <v>#DIV/0!</v>
      </c>
      <c r="G5" s="3" t="s">
        <v>21</v>
      </c>
      <c r="H5" s="25" t="e">
        <v>#DIV/0!</v>
      </c>
      <c r="I5" s="14" t="s">
        <v>22</v>
      </c>
      <c r="J5" s="3">
        <v>5.3715718E-9</v>
      </c>
      <c r="K5" s="29">
        <v>8.2698986148248306</v>
      </c>
    </row>
    <row r="6" spans="1:11" x14ac:dyDescent="0.25">
      <c r="A6" s="20" t="s">
        <v>23</v>
      </c>
      <c r="B6" s="22">
        <v>2.1038414836931199E-4</v>
      </c>
      <c r="C6" s="23">
        <v>1.6760140253372734E-5</v>
      </c>
      <c r="D6" s="22">
        <v>0</v>
      </c>
      <c r="E6" s="23">
        <v>0</v>
      </c>
      <c r="F6" s="27" t="e">
        <v>#DIV/0!</v>
      </c>
      <c r="G6" s="34" t="s">
        <v>21</v>
      </c>
      <c r="H6" s="27" t="e">
        <v>#DIV/0!</v>
      </c>
      <c r="I6" s="21" t="s">
        <v>22</v>
      </c>
      <c r="J6" s="34">
        <v>5.3715718E-9</v>
      </c>
      <c r="K6" s="31">
        <v>8.2698986148248306</v>
      </c>
    </row>
    <row r="7" spans="1:11" x14ac:dyDescent="0.25">
      <c r="A7" s="20" t="s">
        <v>24</v>
      </c>
      <c r="B7" s="22">
        <v>1.4259370056142256E-4</v>
      </c>
      <c r="C7" s="23">
        <v>1.1359650616174848E-5</v>
      </c>
      <c r="D7" s="22">
        <v>0</v>
      </c>
      <c r="E7" s="23">
        <v>0</v>
      </c>
      <c r="F7" s="27" t="e">
        <v>#DIV/0!</v>
      </c>
      <c r="G7" s="34" t="s">
        <v>21</v>
      </c>
      <c r="H7" s="27" t="e">
        <v>#DIV/0!</v>
      </c>
      <c r="I7" s="21" t="s">
        <v>22</v>
      </c>
      <c r="J7" s="34">
        <v>5.3715718E-9</v>
      </c>
      <c r="K7" s="31">
        <v>8.2698986148248306</v>
      </c>
    </row>
    <row r="8" spans="1:11" x14ac:dyDescent="0.25">
      <c r="A8" s="20" t="s">
        <v>28</v>
      </c>
      <c r="B8" s="22">
        <v>4.9565813682973044E-4</v>
      </c>
      <c r="C8" s="23">
        <v>1.0185447105144663E-4</v>
      </c>
      <c r="D8" s="22">
        <v>0</v>
      </c>
      <c r="E8" s="23">
        <v>0</v>
      </c>
      <c r="F8" s="27" t="e">
        <v>#DIV/0!</v>
      </c>
      <c r="G8" s="34" t="s">
        <v>21</v>
      </c>
      <c r="H8" s="27" t="e">
        <v>#DIV/0!</v>
      </c>
      <c r="I8" s="21" t="s">
        <v>22</v>
      </c>
      <c r="J8" s="34">
        <v>6.9999999999999999E-6</v>
      </c>
      <c r="K8" s="31">
        <v>5.1549019599857431</v>
      </c>
    </row>
    <row r="9" spans="1:11" x14ac:dyDescent="0.25">
      <c r="A9" s="20" t="s">
        <v>227</v>
      </c>
      <c r="B9" s="22">
        <v>3.5373810582863614E-4</v>
      </c>
      <c r="C9" s="23">
        <v>9.885076156271105E-5</v>
      </c>
      <c r="D9" s="22">
        <v>0</v>
      </c>
      <c r="E9" s="23">
        <v>0</v>
      </c>
      <c r="F9" s="27" t="e">
        <v>#DIV/0!</v>
      </c>
      <c r="G9" s="34">
        <v>9.9999999999999995E-7</v>
      </c>
      <c r="H9" s="27" t="e">
        <v>#DIV/0!</v>
      </c>
      <c r="I9" s="21" t="s">
        <v>22</v>
      </c>
      <c r="J9" s="34">
        <v>6.3E-5</v>
      </c>
      <c r="K9" s="31">
        <v>4.2006594505464179</v>
      </c>
    </row>
    <row r="10" spans="1:11" x14ac:dyDescent="0.25">
      <c r="A10" s="20" t="s">
        <v>25</v>
      </c>
      <c r="B10" s="22">
        <v>2.1922327361849597E-4</v>
      </c>
      <c r="C10" s="23">
        <v>7.8584654895751864E-5</v>
      </c>
      <c r="D10" s="22">
        <v>0</v>
      </c>
      <c r="E10" s="23">
        <v>0</v>
      </c>
      <c r="F10" s="27" t="e">
        <v>#DIV/0!</v>
      </c>
      <c r="G10" s="34">
        <v>7.9999999999999996E-6</v>
      </c>
      <c r="H10" s="27" t="e">
        <v>#DIV/0!</v>
      </c>
      <c r="I10" s="21" t="s">
        <v>22</v>
      </c>
      <c r="J10" s="34">
        <v>2.6699999999999998E-4</v>
      </c>
      <c r="K10" s="31">
        <v>3.5734887386354246</v>
      </c>
    </row>
    <row r="11" spans="1:11" x14ac:dyDescent="0.25">
      <c r="A11" s="20" t="s">
        <v>26</v>
      </c>
      <c r="B11" s="22">
        <v>1.843468437246443E-4</v>
      </c>
      <c r="C11" s="23">
        <v>6.6082550707791335E-5</v>
      </c>
      <c r="D11" s="22">
        <v>0</v>
      </c>
      <c r="E11" s="23">
        <v>0</v>
      </c>
      <c r="F11" s="27" t="e">
        <v>#DIV/0!</v>
      </c>
      <c r="G11" s="34">
        <v>7.9999999999999996E-6</v>
      </c>
      <c r="H11" s="27" t="e">
        <v>#DIV/0!</v>
      </c>
      <c r="I11" s="21" t="s">
        <v>22</v>
      </c>
      <c r="J11" s="34">
        <v>2.6699999999999998E-4</v>
      </c>
      <c r="K11" s="31">
        <v>3.5734887386354246</v>
      </c>
    </row>
    <row r="12" spans="1:11" x14ac:dyDescent="0.25">
      <c r="A12" s="20" t="s">
        <v>27</v>
      </c>
      <c r="B12" s="22">
        <v>3.379692134951812E-4</v>
      </c>
      <c r="C12" s="23">
        <v>1.2115134296428412E-4</v>
      </c>
      <c r="D12" s="22">
        <v>0</v>
      </c>
      <c r="E12" s="23">
        <v>0</v>
      </c>
      <c r="F12" s="27" t="e">
        <v>#DIV/0!</v>
      </c>
      <c r="G12" s="34">
        <v>9.0000000000000002E-6</v>
      </c>
      <c r="H12" s="27" t="e">
        <v>#DIV/0!</v>
      </c>
      <c r="I12" s="21" t="s">
        <v>22</v>
      </c>
      <c r="J12" s="34">
        <v>2.6699999999999998E-4</v>
      </c>
      <c r="K12" s="31">
        <v>3.5734887386354246</v>
      </c>
    </row>
    <row r="13" spans="1:11" x14ac:dyDescent="0.25">
      <c r="A13" s="20" t="s">
        <v>29</v>
      </c>
      <c r="B13" s="22">
        <v>3.0017772619912297E-4</v>
      </c>
      <c r="C13" s="23">
        <v>1.6236980156809496E-4</v>
      </c>
      <c r="D13" s="22">
        <v>0</v>
      </c>
      <c r="E13" s="23">
        <v>0</v>
      </c>
      <c r="F13" s="27" t="e">
        <v>#DIV/0!</v>
      </c>
      <c r="G13" s="34">
        <v>1.6899999999999999E-4</v>
      </c>
      <c r="H13" s="27" t="e">
        <v>#DIV/0!</v>
      </c>
      <c r="I13" s="21" t="s">
        <v>22</v>
      </c>
      <c r="J13" s="34">
        <v>3.483E-3</v>
      </c>
      <c r="K13" s="31">
        <v>2.4580465255417638</v>
      </c>
    </row>
    <row r="14" spans="1:11" x14ac:dyDescent="0.25">
      <c r="A14" s="20" t="s">
        <v>30</v>
      </c>
      <c r="B14" s="22">
        <v>2.2363586769998025E-4</v>
      </c>
      <c r="C14" s="23">
        <v>1.2064047277398323E-4</v>
      </c>
      <c r="D14" s="22">
        <v>0</v>
      </c>
      <c r="E14" s="23">
        <v>0</v>
      </c>
      <c r="F14" s="27" t="e">
        <v>#DIV/0!</v>
      </c>
      <c r="G14" s="34">
        <v>1.6699999999999999E-4</v>
      </c>
      <c r="H14" s="27" t="e">
        <v>#DIV/0!</v>
      </c>
      <c r="I14" s="21" t="s">
        <v>22</v>
      </c>
      <c r="J14" s="34">
        <v>3.483E-3</v>
      </c>
      <c r="K14" s="31">
        <v>2.4580465255417638</v>
      </c>
    </row>
    <row r="15" spans="1:11" x14ac:dyDescent="0.25">
      <c r="A15" s="20" t="s">
        <v>233</v>
      </c>
      <c r="B15" s="22">
        <v>5.5797535002295772E-4</v>
      </c>
      <c r="C15" s="23">
        <v>4.44508067589451E-5</v>
      </c>
      <c r="D15" s="22">
        <v>3.731846970708531E-5</v>
      </c>
      <c r="E15" s="23">
        <v>1.0555257197353912E-4</v>
      </c>
      <c r="F15" s="27">
        <f>B15/D15</f>
        <v>14.951721075449676</v>
      </c>
      <c r="G15" s="34">
        <v>1.73E-4</v>
      </c>
      <c r="H15" s="27">
        <v>3.9022396558394297</v>
      </c>
      <c r="I15" s="21" t="s">
        <v>22</v>
      </c>
      <c r="J15" s="34">
        <v>3.483E-3</v>
      </c>
      <c r="K15" s="31">
        <v>2.4580465255417638</v>
      </c>
    </row>
    <row r="16" spans="1:11" x14ac:dyDescent="0.25">
      <c r="A16" s="20" t="s">
        <v>234</v>
      </c>
      <c r="B16" s="22">
        <v>4.9267599754945475E-4</v>
      </c>
      <c r="C16" s="23">
        <v>1.0206690688151722E-4</v>
      </c>
      <c r="D16" s="22">
        <v>4.4935953928391562E-5</v>
      </c>
      <c r="E16" s="23">
        <v>8.3412520708296936E-5</v>
      </c>
      <c r="F16" s="27">
        <v>10.963959913582046</v>
      </c>
      <c r="G16" s="34">
        <v>1.7200000000000001E-4</v>
      </c>
      <c r="H16" s="27">
        <v>3.4546970533933385</v>
      </c>
      <c r="I16" s="21" t="s">
        <v>22</v>
      </c>
      <c r="J16" s="34">
        <v>3.483E-3</v>
      </c>
      <c r="K16" s="31">
        <v>2.4580465255417638</v>
      </c>
    </row>
    <row r="17" spans="1:11" x14ac:dyDescent="0.25">
      <c r="A17" s="20" t="s">
        <v>33</v>
      </c>
      <c r="B17" s="22">
        <v>4.8895945233803548E-4</v>
      </c>
      <c r="C17" s="23">
        <v>7.7019254738009226E-5</v>
      </c>
      <c r="D17" s="22">
        <v>4.8815451517344021E-5</v>
      </c>
      <c r="E17" s="23">
        <v>9.2821074701189663E-5</v>
      </c>
      <c r="F17" s="27">
        <v>10.016489393001093</v>
      </c>
      <c r="G17" s="34">
        <v>2.8800000000000001E-4</v>
      </c>
      <c r="H17" s="27">
        <v>3.3243050522472899</v>
      </c>
      <c r="I17" s="21" t="s">
        <v>22</v>
      </c>
      <c r="J17" s="34">
        <v>4.9699999999999996E-3</v>
      </c>
      <c r="K17" s="31">
        <v>2.3036436112666681</v>
      </c>
    </row>
    <row r="18" spans="1:11" x14ac:dyDescent="0.25">
      <c r="A18" s="20" t="s">
        <v>38</v>
      </c>
      <c r="B18" s="22">
        <v>6.6840797138166823E-4</v>
      </c>
      <c r="C18" s="23">
        <v>5.3248362263319625E-5</v>
      </c>
      <c r="D18" s="22">
        <v>4.7684711292386779E-5</v>
      </c>
      <c r="E18" s="23">
        <v>1.3487273085507773E-4</v>
      </c>
      <c r="F18" s="27">
        <v>14.017238508234076</v>
      </c>
      <c r="G18" s="34">
        <v>2.7E-4</v>
      </c>
      <c r="H18" s="27">
        <v>3.8091302514479484</v>
      </c>
      <c r="I18" s="21" t="s">
        <v>22</v>
      </c>
      <c r="J18" s="34">
        <v>4.9699999999999996E-3</v>
      </c>
      <c r="K18" s="31">
        <v>2.3036436112666681</v>
      </c>
    </row>
    <row r="19" spans="1:11" x14ac:dyDescent="0.25">
      <c r="A19" s="20" t="s">
        <v>36</v>
      </c>
      <c r="B19" s="22">
        <v>4.9029028612523418E-4</v>
      </c>
      <c r="C19" s="23">
        <v>2.6520400922788842E-4</v>
      </c>
      <c r="D19" s="22">
        <v>2.8610826775432071E-5</v>
      </c>
      <c r="E19" s="23">
        <v>8.092363851304666E-5</v>
      </c>
      <c r="F19" s="27">
        <v>17.136529816965766</v>
      </c>
      <c r="G19" s="34">
        <v>1.276E-3</v>
      </c>
      <c r="H19" s="27">
        <v>4.099003085158949</v>
      </c>
      <c r="I19" s="21" t="s">
        <v>22</v>
      </c>
      <c r="J19" s="34">
        <v>1.813E-2</v>
      </c>
      <c r="K19" s="31">
        <v>1.7416021959044914</v>
      </c>
    </row>
    <row r="20" spans="1:11" x14ac:dyDescent="0.25">
      <c r="A20" s="20" t="s">
        <v>50</v>
      </c>
      <c r="B20" s="22">
        <v>5.8333786593309223E-4</v>
      </c>
      <c r="C20" s="23">
        <v>4.6471297975260795E-5</v>
      </c>
      <c r="D20" s="22">
        <v>5.201968504624013E-5</v>
      </c>
      <c r="E20" s="23">
        <v>1.4713388820553937E-4</v>
      </c>
      <c r="F20" s="27">
        <v>11.213790806587259</v>
      </c>
      <c r="G20" s="34">
        <v>1.276E-3</v>
      </c>
      <c r="H20" s="27">
        <v>3.4872021565605862</v>
      </c>
      <c r="I20" s="21" t="s">
        <v>22</v>
      </c>
      <c r="J20" s="34">
        <v>1.813E-2</v>
      </c>
      <c r="K20" s="31">
        <v>1.7416021959044914</v>
      </c>
    </row>
    <row r="21" spans="1:11" x14ac:dyDescent="0.25">
      <c r="A21" s="20" t="s">
        <v>51</v>
      </c>
      <c r="B21" s="22">
        <v>3.7745391325082439E-4</v>
      </c>
      <c r="C21" s="23">
        <v>3.0069663395756974E-5</v>
      </c>
      <c r="D21" s="22">
        <v>3.3659796206390672E-5</v>
      </c>
      <c r="E21" s="23">
        <v>9.5204280603584265E-5</v>
      </c>
      <c r="F21" s="27">
        <v>11.213790806587259</v>
      </c>
      <c r="G21" s="34">
        <v>1.2650000000000001E-3</v>
      </c>
      <c r="H21" s="27">
        <v>3.4872021565605862</v>
      </c>
      <c r="I21" s="21" t="s">
        <v>22</v>
      </c>
      <c r="J21" s="34">
        <v>1.813E-2</v>
      </c>
      <c r="K21" s="31">
        <v>1.7416021959044914</v>
      </c>
    </row>
    <row r="22" spans="1:11" x14ac:dyDescent="0.25">
      <c r="A22" s="20" t="s">
        <v>126</v>
      </c>
      <c r="B22" s="22">
        <v>8.0773740736452253E-4</v>
      </c>
      <c r="C22" s="23">
        <v>2.0568877746492004E-4</v>
      </c>
      <c r="D22" s="22">
        <v>1.5608133375002078E-4</v>
      </c>
      <c r="E22" s="23">
        <v>1.8042029493430263E-4</v>
      </c>
      <c r="F22" s="27">
        <v>5.1751057474828563</v>
      </c>
      <c r="G22" s="34">
        <v>2.0479999999999999E-3</v>
      </c>
      <c r="H22" s="27">
        <v>2.3715883427685589</v>
      </c>
      <c r="I22" s="21" t="s">
        <v>22</v>
      </c>
      <c r="J22" s="34">
        <v>2.6037000000000001E-2</v>
      </c>
      <c r="K22" s="31">
        <v>1.5844090569126923</v>
      </c>
    </row>
    <row r="23" spans="1:11" x14ac:dyDescent="0.25">
      <c r="A23" s="20" t="s">
        <v>237</v>
      </c>
      <c r="B23" s="22">
        <v>5.1747713913419474E-4</v>
      </c>
      <c r="C23" s="23">
        <v>4.1224538526441069E-5</v>
      </c>
      <c r="D23" s="22">
        <v>7.1756640209840093E-5</v>
      </c>
      <c r="E23" s="23">
        <v>1.3294172492283319E-4</v>
      </c>
      <c r="F23" s="27">
        <v>7.211557531413411</v>
      </c>
      <c r="G23" s="34">
        <v>1.9940000000000001E-3</v>
      </c>
      <c r="H23" s="27">
        <v>2.8503108822363843</v>
      </c>
      <c r="I23" s="21" t="s">
        <v>22</v>
      </c>
      <c r="J23" s="34">
        <v>2.6037000000000001E-2</v>
      </c>
      <c r="K23" s="31">
        <v>1.5844090569126923</v>
      </c>
    </row>
    <row r="24" spans="1:11" x14ac:dyDescent="0.25">
      <c r="A24" s="20" t="s">
        <v>57</v>
      </c>
      <c r="B24" s="22">
        <v>9.2071024871694693E-4</v>
      </c>
      <c r="C24" s="23">
        <v>3.0356094016184955E-4</v>
      </c>
      <c r="D24" s="22">
        <v>8.3448244761676873E-5</v>
      </c>
      <c r="E24" s="23">
        <v>2.3602727899638601E-4</v>
      </c>
      <c r="F24" s="27">
        <v>11.033308745395898</v>
      </c>
      <c r="G24" s="34">
        <v>2.565E-3</v>
      </c>
      <c r="H24" s="27">
        <v>3.4637935961290682</v>
      </c>
      <c r="I24" s="21" t="s">
        <v>22</v>
      </c>
      <c r="J24" s="34">
        <v>2.9500999999999999E-2</v>
      </c>
      <c r="K24" s="31">
        <v>1.5301632624245101</v>
      </c>
    </row>
    <row r="25" spans="1:11" x14ac:dyDescent="0.25">
      <c r="A25" s="20" t="s">
        <v>148</v>
      </c>
      <c r="B25" s="22">
        <v>5.5658462701564334E-4</v>
      </c>
      <c r="C25" s="23">
        <v>2.6496957336535291E-4</v>
      </c>
      <c r="D25" s="22">
        <v>7.1283410033358045E-5</v>
      </c>
      <c r="E25" s="23">
        <v>1.1348146439414463E-4</v>
      </c>
      <c r="F25" s="27">
        <v>7.8080527678906213</v>
      </c>
      <c r="G25" s="34">
        <v>2.4889999999999999E-3</v>
      </c>
      <c r="H25" s="27">
        <v>2.9649628028645383</v>
      </c>
      <c r="I25" s="21" t="s">
        <v>22</v>
      </c>
      <c r="J25" s="34">
        <v>2.9500999999999999E-2</v>
      </c>
      <c r="K25" s="31">
        <v>1.5301632624245101</v>
      </c>
    </row>
    <row r="26" spans="1:11" x14ac:dyDescent="0.25">
      <c r="A26" s="20" t="s">
        <v>223</v>
      </c>
      <c r="B26" s="22">
        <v>1.061922298601975E-3</v>
      </c>
      <c r="C26" s="23">
        <v>1.0385694404393694E-4</v>
      </c>
      <c r="D26" s="22">
        <v>1.0729060040787027E-4</v>
      </c>
      <c r="E26" s="23">
        <v>3.0346364442392499E-4</v>
      </c>
      <c r="F26" s="27">
        <v>9.8976265820587024</v>
      </c>
      <c r="G26" s="34">
        <v>2.8869999999999998E-3</v>
      </c>
      <c r="H26" s="27">
        <v>3.3070826131915259</v>
      </c>
      <c r="I26" s="21" t="s">
        <v>22</v>
      </c>
      <c r="J26" s="34">
        <v>3.1695000000000001E-2</v>
      </c>
      <c r="K26" s="31">
        <v>1.4990092438920053</v>
      </c>
    </row>
    <row r="27" spans="1:11" x14ac:dyDescent="0.25">
      <c r="A27" s="20" t="s">
        <v>206</v>
      </c>
      <c r="B27" s="22">
        <v>7.022241990868684E-4</v>
      </c>
      <c r="C27" s="23">
        <v>3.4515804809253668E-5</v>
      </c>
      <c r="D27" s="22">
        <v>9.9040765787402336E-5</v>
      </c>
      <c r="E27" s="23">
        <v>2.0083279382393456E-4</v>
      </c>
      <c r="F27" s="27">
        <v>7.0902541342848648</v>
      </c>
      <c r="G27" s="34">
        <v>3.6489999999999999E-3</v>
      </c>
      <c r="H27" s="27">
        <v>2.8258373385651798</v>
      </c>
      <c r="I27" s="21" t="s">
        <v>22</v>
      </c>
      <c r="J27" s="34">
        <v>3.8310999999999998E-2</v>
      </c>
      <c r="K27" s="31">
        <v>1.4166765118432381</v>
      </c>
    </row>
    <row r="28" spans="1:11" x14ac:dyDescent="0.25">
      <c r="A28" s="36" t="s">
        <v>269</v>
      </c>
      <c r="B28" s="41"/>
      <c r="C28" s="41"/>
      <c r="D28" s="41"/>
      <c r="E28" s="41"/>
      <c r="F28" s="42"/>
      <c r="G28" s="41"/>
      <c r="H28" s="42"/>
      <c r="I28" s="43"/>
      <c r="J28" s="41"/>
      <c r="K28" s="44"/>
    </row>
    <row r="29" spans="1:11" x14ac:dyDescent="0.25">
      <c r="A29" s="17" t="s">
        <v>187</v>
      </c>
      <c r="B29" s="9">
        <v>2.0461200507001383E-3</v>
      </c>
      <c r="C29" s="10">
        <v>1.7913181845720756E-5</v>
      </c>
      <c r="D29" s="9">
        <v>5.5349764052520277E-4</v>
      </c>
      <c r="E29" s="10">
        <v>5.423468112992516E-4</v>
      </c>
      <c r="F29" s="24">
        <v>3.6967096169707538</v>
      </c>
      <c r="G29" s="2">
        <v>5.8430000000000001E-3</v>
      </c>
      <c r="H29" s="24">
        <v>1.8862417217480862</v>
      </c>
      <c r="I29" t="s">
        <v>13</v>
      </c>
      <c r="J29" s="2">
        <v>5.8796000000000001E-2</v>
      </c>
      <c r="K29" s="32">
        <v>1.230652218771106</v>
      </c>
    </row>
    <row r="30" spans="1:11" x14ac:dyDescent="0.25">
      <c r="A30" s="17" t="s">
        <v>49</v>
      </c>
      <c r="B30" s="9">
        <v>1.9250149575792043E-4</v>
      </c>
      <c r="C30" s="10">
        <v>1.5335528331836069E-5</v>
      </c>
      <c r="D30" s="9">
        <v>3.2353886828441926E-5</v>
      </c>
      <c r="E30" s="10">
        <v>6.00570149099738E-5</v>
      </c>
      <c r="F30" s="24">
        <v>5.9498723222550991</v>
      </c>
      <c r="G30" s="2">
        <v>6.9439999999999997E-3</v>
      </c>
      <c r="H30" s="24">
        <v>2.5728587100969253</v>
      </c>
      <c r="I30" t="s">
        <v>13</v>
      </c>
      <c r="J30" s="2">
        <v>6.7081000000000002E-2</v>
      </c>
      <c r="K30" s="32">
        <v>1.1734004718374964</v>
      </c>
    </row>
    <row r="31" spans="1:11" x14ac:dyDescent="0.25">
      <c r="A31" s="17" t="s">
        <v>124</v>
      </c>
      <c r="B31" s="9">
        <v>7.2639888245741818E-4</v>
      </c>
      <c r="C31" s="10">
        <v>1.7094082544353434E-4</v>
      </c>
      <c r="D31" s="9">
        <v>8.5832480326296208E-5</v>
      </c>
      <c r="E31" s="10">
        <v>2.4277091553913992E-4</v>
      </c>
      <c r="F31" s="24">
        <v>8.4629837061212569</v>
      </c>
      <c r="G31" s="2">
        <v>8.7279999999999996E-3</v>
      </c>
      <c r="H31" s="24">
        <v>3.0811663890101504</v>
      </c>
      <c r="I31" t="s">
        <v>13</v>
      </c>
      <c r="J31" s="2">
        <v>8.1072000000000005E-2</v>
      </c>
      <c r="K31" s="32">
        <v>1.091129113053404</v>
      </c>
    </row>
    <row r="32" spans="1:11" x14ac:dyDescent="0.25">
      <c r="A32" s="17" t="s">
        <v>34</v>
      </c>
      <c r="B32" s="9">
        <v>3.2447447932593555E-4</v>
      </c>
      <c r="C32" s="10">
        <v>3.399397751649634E-4</v>
      </c>
      <c r="D32" s="9">
        <v>0</v>
      </c>
      <c r="E32" s="10">
        <v>0</v>
      </c>
      <c r="F32" s="24" t="e">
        <v>#DIV/0!</v>
      </c>
      <c r="G32" s="2">
        <v>9.1599999999999997E-3</v>
      </c>
      <c r="H32" s="24" t="e">
        <v>#DIV/0!</v>
      </c>
      <c r="I32" t="s">
        <v>13</v>
      </c>
      <c r="J32" s="2">
        <v>8.1931000000000004E-2</v>
      </c>
      <c r="K32" s="32">
        <v>1.0865517443737114</v>
      </c>
    </row>
    <row r="33" spans="1:11" x14ac:dyDescent="0.25">
      <c r="A33" s="17" t="s">
        <v>217</v>
      </c>
      <c r="B33" s="9">
        <v>5.2515893271353267E-4</v>
      </c>
      <c r="C33" s="10">
        <v>1.6407720543647493E-4</v>
      </c>
      <c r="D33" s="9">
        <v>1.07523957575539E-4</v>
      </c>
      <c r="E33" s="10">
        <v>1.6303725499117658E-4</v>
      </c>
      <c r="F33" s="24">
        <v>4.8841108954215331</v>
      </c>
      <c r="G33" s="2">
        <v>1.1908E-2</v>
      </c>
      <c r="H33" s="24">
        <v>2.2880959575854298</v>
      </c>
      <c r="I33" t="s">
        <v>13</v>
      </c>
      <c r="J33" s="2">
        <v>0.102704</v>
      </c>
      <c r="K33" s="32">
        <v>0.98841264165979725</v>
      </c>
    </row>
    <row r="34" spans="1:11" x14ac:dyDescent="0.25">
      <c r="A34" s="17" t="s">
        <v>130</v>
      </c>
      <c r="B34" s="9">
        <v>3.2566702942370211E-4</v>
      </c>
      <c r="C34" s="10">
        <v>1.3001818453014355E-4</v>
      </c>
      <c r="D34" s="9">
        <v>3.9463209345423542E-5</v>
      </c>
      <c r="E34" s="10">
        <v>1.1161881174213327E-4</v>
      </c>
      <c r="F34" s="24">
        <v>8.2524213013980052</v>
      </c>
      <c r="G34" s="2">
        <v>1.3119E-2</v>
      </c>
      <c r="H34" s="24">
        <v>3.044817475359451</v>
      </c>
      <c r="I34" t="s">
        <v>13</v>
      </c>
      <c r="J34" s="2">
        <v>0.105902</v>
      </c>
      <c r="K34" s="32">
        <v>0.97509583799674604</v>
      </c>
    </row>
    <row r="35" spans="1:11" x14ac:dyDescent="0.25">
      <c r="A35" s="17" t="s">
        <v>266</v>
      </c>
      <c r="B35" s="9">
        <v>7.4560609368058109E-4</v>
      </c>
      <c r="C35" s="10">
        <v>2.9767321195059177E-4</v>
      </c>
      <c r="D35" s="9">
        <v>9.0349979290838117E-5</v>
      </c>
      <c r="E35" s="10">
        <v>2.5554833214646303E-4</v>
      </c>
      <c r="F35" s="24">
        <v>8.2524213013980052</v>
      </c>
      <c r="G35" s="2">
        <v>1.3155E-2</v>
      </c>
      <c r="H35" s="24">
        <v>3.044817475359451</v>
      </c>
      <c r="I35" t="s">
        <v>13</v>
      </c>
      <c r="J35" s="2">
        <v>0.105902</v>
      </c>
      <c r="K35" s="32">
        <v>0.97509583799674604</v>
      </c>
    </row>
    <row r="36" spans="1:11" x14ac:dyDescent="0.25">
      <c r="A36" s="17" t="s">
        <v>203</v>
      </c>
      <c r="B36" s="9">
        <v>2.7070276819886232E-4</v>
      </c>
      <c r="C36" s="10">
        <v>2.110353319047697E-5</v>
      </c>
      <c r="D36" s="9">
        <v>3.7787884420381978E-5</v>
      </c>
      <c r="E36" s="10">
        <v>1.0688027728138232E-4</v>
      </c>
      <c r="F36" s="24">
        <v>7.1637450032225418</v>
      </c>
      <c r="G36" s="2">
        <v>1.8546E-2</v>
      </c>
      <c r="H36" s="24">
        <v>2.8407139848484864</v>
      </c>
      <c r="I36" t="s">
        <v>13</v>
      </c>
      <c r="J36" s="2">
        <v>0.141595</v>
      </c>
      <c r="K36" s="32">
        <v>0.84895208217413509</v>
      </c>
    </row>
    <row r="37" spans="1:11" x14ac:dyDescent="0.25">
      <c r="A37" s="17" t="s">
        <v>211</v>
      </c>
      <c r="B37" s="9">
        <v>5.7512282345088036E-4</v>
      </c>
      <c r="C37" s="10">
        <v>1.5976978238682856E-4</v>
      </c>
      <c r="D37" s="9">
        <v>7.8029527569360181E-5</v>
      </c>
      <c r="E37" s="10">
        <v>2.2070083230830891E-4</v>
      </c>
      <c r="F37" s="24">
        <v>7.3705793353632139</v>
      </c>
      <c r="G37" s="2">
        <v>1.8762000000000001E-2</v>
      </c>
      <c r="H37" s="24">
        <v>2.8817780211394912</v>
      </c>
      <c r="I37" t="s">
        <v>13</v>
      </c>
      <c r="J37" s="2">
        <v>0.141595</v>
      </c>
      <c r="K37" s="32">
        <v>0.84895208217413509</v>
      </c>
    </row>
    <row r="38" spans="1:11" x14ac:dyDescent="0.25">
      <c r="A38" s="17" t="s">
        <v>35</v>
      </c>
      <c r="B38" s="9">
        <v>8.5187780156481617E-4</v>
      </c>
      <c r="C38" s="10">
        <v>5.7040949170168286E-4</v>
      </c>
      <c r="D38" s="9">
        <v>1.6457529367524089E-4</v>
      </c>
      <c r="E38" s="10">
        <v>2.4548045174867792E-4</v>
      </c>
      <c r="F38" s="24">
        <v>5.1762192400874003</v>
      </c>
      <c r="G38" s="2">
        <v>2.1491E-2</v>
      </c>
      <c r="H38" s="24">
        <v>2.3718987243413072</v>
      </c>
      <c r="I38" t="s">
        <v>13</v>
      </c>
      <c r="J38" s="2">
        <v>0.14829100000000001</v>
      </c>
      <c r="K38" s="32">
        <v>0.82888520614589722</v>
      </c>
    </row>
    <row r="39" spans="1:11" x14ac:dyDescent="0.25">
      <c r="A39" s="17" t="s">
        <v>37</v>
      </c>
      <c r="B39" s="9">
        <v>1.4460182205707434E-3</v>
      </c>
      <c r="C39" s="10">
        <v>6.1774136926907809E-4</v>
      </c>
      <c r="D39" s="9">
        <v>2.6045336590088013E-4</v>
      </c>
      <c r="E39" s="10">
        <v>5.0477528242687632E-4</v>
      </c>
      <c r="F39" s="24">
        <v>5.5519275612704106</v>
      </c>
      <c r="G39" s="2">
        <v>2.0407000000000002E-2</v>
      </c>
      <c r="H39" s="24">
        <v>2.4729887444871896</v>
      </c>
      <c r="I39" t="s">
        <v>13</v>
      </c>
      <c r="J39" s="2">
        <v>0.14829100000000001</v>
      </c>
      <c r="K39" s="32">
        <v>0.82888520614589722</v>
      </c>
    </row>
    <row r="40" spans="1:11" x14ac:dyDescent="0.25">
      <c r="A40" s="17" t="s">
        <v>235</v>
      </c>
      <c r="B40" s="9">
        <v>4.1008132955943396E-4</v>
      </c>
      <c r="C40" s="10">
        <v>2.5881420575629E-4</v>
      </c>
      <c r="D40" s="9">
        <v>6.8520327235533729E-5</v>
      </c>
      <c r="E40" s="10">
        <v>1.2904869210055979E-4</v>
      </c>
      <c r="F40" s="24">
        <v>5.9848127716875705</v>
      </c>
      <c r="G40" s="2">
        <v>2.1398E-2</v>
      </c>
      <c r="H40" s="24">
        <v>2.5813061147405549</v>
      </c>
      <c r="I40" t="s">
        <v>13</v>
      </c>
      <c r="J40" s="2">
        <v>0.14829100000000001</v>
      </c>
      <c r="K40" s="32">
        <v>0.82888520614589722</v>
      </c>
    </row>
    <row r="41" spans="1:11" x14ac:dyDescent="0.25">
      <c r="A41" s="17" t="s">
        <v>32</v>
      </c>
      <c r="B41" s="9">
        <v>1.4331966702900664E-3</v>
      </c>
      <c r="C41" s="10">
        <v>1.7529519392534853E-4</v>
      </c>
      <c r="D41" s="9">
        <v>2.8003247453538656E-4</v>
      </c>
      <c r="E41" s="10">
        <v>5.6928923062148887E-4</v>
      </c>
      <c r="F41" s="24">
        <v>5.1179659525843997</v>
      </c>
      <c r="G41" s="2">
        <v>2.6058999999999999E-2</v>
      </c>
      <c r="H41" s="24">
        <v>2.3555705498390576</v>
      </c>
      <c r="I41" t="s">
        <v>13</v>
      </c>
      <c r="J41" s="2">
        <v>0.17480999999999999</v>
      </c>
      <c r="K41" s="32">
        <v>0.75743372719018753</v>
      </c>
    </row>
    <row r="42" spans="1:11" x14ac:dyDescent="0.25">
      <c r="A42" s="17" t="s">
        <v>39</v>
      </c>
      <c r="B42" s="9">
        <v>3.511120995434342E-4</v>
      </c>
      <c r="C42" s="10">
        <v>1.7257902404626834E-5</v>
      </c>
      <c r="D42" s="9">
        <v>7.4172999064980112E-5</v>
      </c>
      <c r="E42" s="10">
        <v>1.4204342929374553E-4</v>
      </c>
      <c r="F42" s="24">
        <v>4.7336915585122608</v>
      </c>
      <c r="G42" s="2">
        <v>2.9921E-2</v>
      </c>
      <c r="H42" s="24">
        <v>2.2429657049103282</v>
      </c>
      <c r="I42" t="s">
        <v>13</v>
      </c>
      <c r="J42" s="2">
        <v>0.195295</v>
      </c>
      <c r="K42" s="32">
        <v>0.70930887550480626</v>
      </c>
    </row>
    <row r="43" spans="1:11" x14ac:dyDescent="0.25">
      <c r="A43" s="17" t="s">
        <v>213</v>
      </c>
      <c r="B43" s="9">
        <v>1.0139076404855436E-3</v>
      </c>
      <c r="C43" s="10">
        <v>3.6345402889285234E-4</v>
      </c>
      <c r="D43" s="9">
        <v>2.5923141205491304E-4</v>
      </c>
      <c r="E43" s="10">
        <v>3.7309193636003609E-4</v>
      </c>
      <c r="F43" s="24">
        <v>3.9112067185390611</v>
      </c>
      <c r="G43" s="2">
        <v>3.3348000000000003E-2</v>
      </c>
      <c r="H43" s="24">
        <v>1.967613788673727</v>
      </c>
      <c r="I43" t="s">
        <v>13</v>
      </c>
      <c r="J43" s="2">
        <v>0.21193699999999999</v>
      </c>
      <c r="K43" s="32">
        <v>0.67379321746054377</v>
      </c>
    </row>
    <row r="44" spans="1:11" x14ac:dyDescent="0.25">
      <c r="A44" s="17" t="s">
        <v>111</v>
      </c>
      <c r="B44" s="9">
        <v>9.3577115993433559E-4</v>
      </c>
      <c r="C44" s="10">
        <v>7.4547707168647604E-5</v>
      </c>
      <c r="D44" s="9">
        <v>2.8119047255036078E-4</v>
      </c>
      <c r="E44" s="10">
        <v>3.5035610773527824E-4</v>
      </c>
      <c r="F44" s="24">
        <v>3.3278907049979813</v>
      </c>
      <c r="G44" s="2">
        <v>3.5991000000000002E-2</v>
      </c>
      <c r="H44" s="24">
        <v>1.734608053086385</v>
      </c>
      <c r="I44" t="s">
        <v>13</v>
      </c>
      <c r="J44" s="2">
        <v>0.22287000000000001</v>
      </c>
      <c r="K44" s="32">
        <v>0.65194838693164181</v>
      </c>
    </row>
    <row r="45" spans="1:11" x14ac:dyDescent="0.25">
      <c r="A45" s="17" t="s">
        <v>100</v>
      </c>
      <c r="B45" s="9">
        <v>1.7122121120779739E-4</v>
      </c>
      <c r="C45" s="10">
        <v>9.2365361967580909E-5</v>
      </c>
      <c r="D45" s="9">
        <v>3.5847069105292619E-5</v>
      </c>
      <c r="E45" s="10">
        <v>6.6376114491617727E-5</v>
      </c>
      <c r="F45" s="24">
        <v>4.7764354375771694</v>
      </c>
      <c r="G45" s="2">
        <v>4.0413999999999999E-2</v>
      </c>
      <c r="H45" s="24">
        <v>2.255934364031035</v>
      </c>
      <c r="I45" t="s">
        <v>13</v>
      </c>
      <c r="J45" s="2">
        <v>0.24399799999999999</v>
      </c>
      <c r="K45" s="32">
        <v>0.61261373346669523</v>
      </c>
    </row>
    <row r="46" spans="1:11" x14ac:dyDescent="0.25">
      <c r="A46" s="17" t="s">
        <v>199</v>
      </c>
      <c r="B46" s="9">
        <v>9.0799860307177278E-4</v>
      </c>
      <c r="C46" s="10">
        <v>2.1367603180441792E-4</v>
      </c>
      <c r="D46" s="9">
        <v>2.5878988417156473E-4</v>
      </c>
      <c r="E46" s="10">
        <v>3.6725178746734131E-4</v>
      </c>
      <c r="F46" s="24">
        <v>3.5086325185331249</v>
      </c>
      <c r="G46" s="2">
        <v>4.7656999999999998E-2</v>
      </c>
      <c r="H46" s="24">
        <v>1.8109088529972404</v>
      </c>
      <c r="I46" t="s">
        <v>13</v>
      </c>
      <c r="J46" s="2">
        <v>0.27585799999999999</v>
      </c>
      <c r="K46" s="32">
        <v>0.5593144167978642</v>
      </c>
    </row>
    <row r="47" spans="1:11" x14ac:dyDescent="0.25">
      <c r="A47" s="17" t="s">
        <v>210</v>
      </c>
      <c r="B47" s="9">
        <v>5.6618086987623669E-4</v>
      </c>
      <c r="C47" s="10">
        <v>4.5104495093635441E-5</v>
      </c>
      <c r="D47" s="9">
        <v>1.288182868782787E-4</v>
      </c>
      <c r="E47" s="10">
        <v>2.5302140834592871E-4</v>
      </c>
      <c r="F47" s="24">
        <v>4.3951901829840736</v>
      </c>
      <c r="G47" s="2">
        <v>4.7974999999999997E-2</v>
      </c>
      <c r="H47" s="24">
        <v>2.1359255931529058</v>
      </c>
      <c r="I47" t="s">
        <v>13</v>
      </c>
      <c r="J47" s="2">
        <v>0.27585799999999999</v>
      </c>
      <c r="K47" s="32">
        <v>0.5593144167978642</v>
      </c>
    </row>
    <row r="48" spans="1:11" x14ac:dyDescent="0.25">
      <c r="A48" s="17" t="s">
        <v>214</v>
      </c>
      <c r="B48" s="9">
        <v>7.7414255703984352E-4</v>
      </c>
      <c r="C48" s="10">
        <v>4.1874317246508693E-4</v>
      </c>
      <c r="D48" s="9">
        <v>1.6449686267424013E-4</v>
      </c>
      <c r="E48" s="10">
        <v>3.1880544153276404E-4</v>
      </c>
      <c r="F48" s="24">
        <v>4.7061235360634797</v>
      </c>
      <c r="G48" s="2">
        <v>4.9238999999999998E-2</v>
      </c>
      <c r="H48" s="24">
        <v>2.2345391919023987</v>
      </c>
      <c r="I48" t="s">
        <v>13</v>
      </c>
      <c r="J48" s="2">
        <v>0.27653800000000001</v>
      </c>
      <c r="K48" s="32">
        <v>0.55824518241938625</v>
      </c>
    </row>
    <row r="49" spans="1:11" x14ac:dyDescent="0.25">
      <c r="A49" s="17" t="s">
        <v>222</v>
      </c>
      <c r="B49" s="9">
        <v>7.0868183654382267E-4</v>
      </c>
      <c r="C49" s="10">
        <v>1.6677153701808231E-4</v>
      </c>
      <c r="D49" s="9">
        <v>2.2059205406363975E-4</v>
      </c>
      <c r="E49" s="10">
        <v>2.7990068831258377E-4</v>
      </c>
      <c r="F49" s="24">
        <v>3.2126353759749269</v>
      </c>
      <c r="G49" s="2">
        <v>5.0396000000000003E-2</v>
      </c>
      <c r="H49" s="24">
        <v>1.6837572487446972</v>
      </c>
      <c r="I49" t="s">
        <v>13</v>
      </c>
      <c r="J49" s="2">
        <v>0.27660299999999999</v>
      </c>
      <c r="K49" s="32">
        <v>0.55814311389995397</v>
      </c>
    </row>
    <row r="50" spans="1:11" x14ac:dyDescent="0.25">
      <c r="A50" s="17" t="s">
        <v>93</v>
      </c>
      <c r="B50" s="9">
        <v>1.7708144724913801E-3</v>
      </c>
      <c r="C50" s="10">
        <v>7.069738783826553E-4</v>
      </c>
      <c r="D50" s="9">
        <v>3.5940310115812404E-3</v>
      </c>
      <c r="E50" s="10">
        <v>1.0586293649202693E-3</v>
      </c>
      <c r="F50" s="24">
        <v>0.49270984774065357</v>
      </c>
      <c r="G50" s="2">
        <v>5.3378000000000002E-2</v>
      </c>
      <c r="H50" s="24">
        <v>-1.0211897879528651</v>
      </c>
      <c r="I50" t="s">
        <v>13</v>
      </c>
      <c r="J50" s="2">
        <v>0.28023300000000001</v>
      </c>
      <c r="K50" s="32">
        <v>0.55248072388955816</v>
      </c>
    </row>
    <row r="51" spans="1:11" x14ac:dyDescent="0.25">
      <c r="A51" s="17" t="s">
        <v>215</v>
      </c>
      <c r="B51" s="9">
        <v>3.0526056839446172E-4</v>
      </c>
      <c r="C51" s="10">
        <v>2.3797601257346377E-5</v>
      </c>
      <c r="D51" s="9">
        <v>1.0556125613754584E-4</v>
      </c>
      <c r="E51" s="10">
        <v>1.1841739131513236E-4</v>
      </c>
      <c r="F51" s="24">
        <v>2.8917860545038283</v>
      </c>
      <c r="G51" s="2">
        <v>5.3034999999999999E-2</v>
      </c>
      <c r="H51" s="24">
        <v>1.5319608200885033</v>
      </c>
      <c r="I51" t="s">
        <v>13</v>
      </c>
      <c r="J51" s="2">
        <v>0.28023300000000001</v>
      </c>
      <c r="K51" s="32">
        <v>0.55248072388955816</v>
      </c>
    </row>
    <row r="52" spans="1:11" x14ac:dyDescent="0.25">
      <c r="A52" s="17" t="s">
        <v>40</v>
      </c>
      <c r="B52" s="9">
        <v>5.8075294236824867E-4</v>
      </c>
      <c r="C52" s="10">
        <v>2.8876469783749103E-4</v>
      </c>
      <c r="D52" s="9">
        <v>1.2755525090593232E-4</v>
      </c>
      <c r="E52" s="10">
        <v>2.5328103341572142E-4</v>
      </c>
      <c r="F52" s="24">
        <v>4.5529520599393773</v>
      </c>
      <c r="G52" s="2">
        <v>5.6759999999999998E-2</v>
      </c>
      <c r="H52" s="24">
        <v>2.1868022686582669</v>
      </c>
      <c r="I52" t="s">
        <v>13</v>
      </c>
      <c r="J52" s="2">
        <v>0.29164800000000002</v>
      </c>
      <c r="K52" s="32">
        <v>0.53514099743366406</v>
      </c>
    </row>
    <row r="53" spans="1:11" x14ac:dyDescent="0.25">
      <c r="A53" s="17" t="s">
        <v>65</v>
      </c>
      <c r="B53" s="9">
        <v>1.5250986759433737E-3</v>
      </c>
      <c r="C53" s="10">
        <v>3.7276871935052261E-4</v>
      </c>
      <c r="D53" s="9">
        <v>3.3524745059368786E-3</v>
      </c>
      <c r="E53" s="10">
        <v>1.1382002125734291E-3</v>
      </c>
      <c r="F53" s="24">
        <v>0.45491730757164145</v>
      </c>
      <c r="G53" s="2">
        <v>6.3286999999999996E-2</v>
      </c>
      <c r="H53" s="24">
        <v>-1.1363237711112113</v>
      </c>
      <c r="I53" t="s">
        <v>13</v>
      </c>
      <c r="J53" s="2">
        <v>0.31191600000000003</v>
      </c>
      <c r="K53" s="32">
        <v>0.50596234716178112</v>
      </c>
    </row>
    <row r="54" spans="1:11" x14ac:dyDescent="0.25">
      <c r="A54" s="17" t="s">
        <v>78</v>
      </c>
      <c r="B54" s="9">
        <v>3.3292998195636348E-4</v>
      </c>
      <c r="C54" s="10">
        <v>9.3036010882551528E-5</v>
      </c>
      <c r="D54" s="9">
        <v>8.130785983085067E-5</v>
      </c>
      <c r="E54" s="10">
        <v>1.534948699459458E-4</v>
      </c>
      <c r="F54" s="24">
        <v>4.0946838675741377</v>
      </c>
      <c r="G54" s="2">
        <v>6.2512999999999999E-2</v>
      </c>
      <c r="H54" s="24">
        <v>2.033752072064412</v>
      </c>
      <c r="I54" t="s">
        <v>13</v>
      </c>
      <c r="J54" s="2">
        <v>0.31191600000000003</v>
      </c>
      <c r="K54" s="32">
        <v>0.50596234716178112</v>
      </c>
    </row>
    <row r="55" spans="1:11" x14ac:dyDescent="0.25">
      <c r="A55" s="17" t="s">
        <v>101</v>
      </c>
      <c r="B55" s="9">
        <v>3.379692134951812E-4</v>
      </c>
      <c r="C55" s="10">
        <v>1.2115134296428412E-4</v>
      </c>
      <c r="D55" s="9">
        <v>8.3224129604235968E-5</v>
      </c>
      <c r="E55" s="10">
        <v>1.5611736370954151E-4</v>
      </c>
      <c r="F55" s="24">
        <v>4.0609522154495341</v>
      </c>
      <c r="G55" s="2">
        <v>6.7252000000000006E-2</v>
      </c>
      <c r="H55" s="24">
        <v>2.0218180514091038</v>
      </c>
      <c r="I55" t="s">
        <v>13</v>
      </c>
      <c r="J55" s="2">
        <v>0.321274</v>
      </c>
      <c r="K55" s="32">
        <v>0.49312441952604696</v>
      </c>
    </row>
    <row r="56" spans="1:11" x14ac:dyDescent="0.25">
      <c r="A56" s="17" t="s">
        <v>108</v>
      </c>
      <c r="B56" s="9">
        <v>5.7677675666121435E-4</v>
      </c>
      <c r="C56" s="10">
        <v>1.6869527260205823E-5</v>
      </c>
      <c r="D56" s="9">
        <v>8.6329417355419642E-4</v>
      </c>
      <c r="E56" s="10">
        <v>1.8434575204247754E-4</v>
      </c>
      <c r="F56" s="24">
        <v>0.66811149006903969</v>
      </c>
      <c r="G56" s="2">
        <v>6.9177000000000002E-2</v>
      </c>
      <c r="H56" s="24">
        <v>-0.58183922460047832</v>
      </c>
      <c r="I56" t="s">
        <v>13</v>
      </c>
      <c r="J56" s="2">
        <v>0.321274</v>
      </c>
      <c r="K56" s="32">
        <v>0.49312441952604696</v>
      </c>
    </row>
    <row r="57" spans="1:11" x14ac:dyDescent="0.25">
      <c r="A57" s="17" t="s">
        <v>125</v>
      </c>
      <c r="B57" s="9">
        <v>6.918084594832554E-4</v>
      </c>
      <c r="C57" s="10">
        <v>1.6280078613669941E-4</v>
      </c>
      <c r="D57" s="9">
        <v>2.1364110102280995E-4</v>
      </c>
      <c r="E57" s="10">
        <v>3.012500104695705E-4</v>
      </c>
      <c r="F57" s="24">
        <v>3.2381805568835405</v>
      </c>
      <c r="G57" s="2">
        <v>6.8497000000000002E-2</v>
      </c>
      <c r="H57" s="24">
        <v>1.6951834307479805</v>
      </c>
      <c r="I57" t="s">
        <v>13</v>
      </c>
      <c r="J57" s="2">
        <v>0.321274</v>
      </c>
      <c r="K57" s="32">
        <v>0.49312441952604696</v>
      </c>
    </row>
    <row r="58" spans="1:11" x14ac:dyDescent="0.25">
      <c r="A58" s="17" t="s">
        <v>75</v>
      </c>
      <c r="B58" s="9">
        <v>2.3562312356688127E-4</v>
      </c>
      <c r="C58" s="10">
        <v>1.8030314448906547E-4</v>
      </c>
      <c r="D58" s="9">
        <v>6.2124482273798171E-5</v>
      </c>
      <c r="E58" s="10">
        <v>9.3538706143976176E-5</v>
      </c>
      <c r="F58" s="24">
        <v>3.7927579424876505</v>
      </c>
      <c r="G58" s="2">
        <v>7.7244999999999994E-2</v>
      </c>
      <c r="H58" s="24">
        <v>1.9232473003650621</v>
      </c>
      <c r="I58" t="s">
        <v>13</v>
      </c>
      <c r="J58" s="2">
        <v>0.34545599999999999</v>
      </c>
      <c r="K58" s="32">
        <v>0.46160725993691976</v>
      </c>
    </row>
    <row r="59" spans="1:11" x14ac:dyDescent="0.25">
      <c r="A59" s="17" t="s">
        <v>98</v>
      </c>
      <c r="B59" s="9">
        <v>3.3858893000746765E-3</v>
      </c>
      <c r="C59" s="10">
        <v>1.0225237849217754E-3</v>
      </c>
      <c r="D59" s="9">
        <v>5.5784113876616841E-3</v>
      </c>
      <c r="E59" s="10">
        <v>1.4046682304256328E-3</v>
      </c>
      <c r="F59" s="24">
        <v>0.60696299802549125</v>
      </c>
      <c r="G59" s="2">
        <v>7.6244999999999993E-2</v>
      </c>
      <c r="H59" s="24">
        <v>-0.72031952600485771</v>
      </c>
      <c r="I59" t="s">
        <v>13</v>
      </c>
      <c r="J59" s="2">
        <v>0.34545599999999999</v>
      </c>
      <c r="K59" s="32">
        <v>0.46160725993691976</v>
      </c>
    </row>
    <row r="60" spans="1:11" x14ac:dyDescent="0.25">
      <c r="A60" s="17" t="s">
        <v>41</v>
      </c>
      <c r="B60" s="9">
        <v>3.2535409962841731E-4</v>
      </c>
      <c r="C60" s="10">
        <v>1.3899180808554258E-4</v>
      </c>
      <c r="D60" s="9">
        <v>1.0257635588004233E-4</v>
      </c>
      <c r="E60" s="10">
        <v>1.4390110938757879E-4</v>
      </c>
      <c r="F60" s="24">
        <v>3.171823534157344</v>
      </c>
      <c r="G60" s="2">
        <v>8.4844000000000003E-2</v>
      </c>
      <c r="H60" s="24">
        <v>1.6653125082808671</v>
      </c>
      <c r="I60" t="s">
        <v>13</v>
      </c>
      <c r="J60" s="2">
        <v>0.366817</v>
      </c>
      <c r="K60" s="32">
        <v>0.43555054531633397</v>
      </c>
    </row>
    <row r="61" spans="1:11" x14ac:dyDescent="0.25">
      <c r="A61" s="17" t="s">
        <v>116</v>
      </c>
      <c r="B61" s="9">
        <v>2.2097045969206729E-3</v>
      </c>
      <c r="C61" s="10">
        <v>7.2854625638843918E-4</v>
      </c>
      <c r="D61" s="9">
        <v>1.2806137965695131E-3</v>
      </c>
      <c r="E61" s="10">
        <v>5.733184932853316E-4</v>
      </c>
      <c r="F61" s="24">
        <v>1.7255042877407636</v>
      </c>
      <c r="G61" s="2">
        <v>8.5766999999999996E-2</v>
      </c>
      <c r="H61" s="24">
        <v>0.78701805876018638</v>
      </c>
      <c r="I61" t="s">
        <v>13</v>
      </c>
      <c r="J61" s="2">
        <v>0.366817</v>
      </c>
      <c r="K61" s="32">
        <v>0.43555054531633397</v>
      </c>
    </row>
    <row r="62" spans="1:11" x14ac:dyDescent="0.25">
      <c r="A62" s="17" t="s">
        <v>218</v>
      </c>
      <c r="B62" s="9">
        <v>3.5000271955985536E-4</v>
      </c>
      <c r="C62" s="10">
        <v>2.7882778785156452E-5</v>
      </c>
      <c r="D62" s="9">
        <v>1.0714215879167444E-4</v>
      </c>
      <c r="E62" s="10">
        <v>1.6787521227894169E-4</v>
      </c>
      <c r="F62" s="24">
        <v>3.2667133414811551</v>
      </c>
      <c r="G62" s="2">
        <v>8.6578000000000002E-2</v>
      </c>
      <c r="H62" s="24">
        <v>1.7078398618869965</v>
      </c>
      <c r="I62" t="s">
        <v>13</v>
      </c>
      <c r="J62" s="2">
        <v>0.366817</v>
      </c>
      <c r="K62" s="32">
        <v>0.43555054531633397</v>
      </c>
    </row>
    <row r="63" spans="1:11" x14ac:dyDescent="0.25">
      <c r="A63" s="17" t="s">
        <v>204</v>
      </c>
      <c r="B63" s="9">
        <v>2.6951474729800846E-4</v>
      </c>
      <c r="C63" s="10">
        <v>7.531486595254172E-5</v>
      </c>
      <c r="D63" s="9">
        <v>8.4667664766019488E-5</v>
      </c>
      <c r="E63" s="10">
        <v>1.2694711718833486E-4</v>
      </c>
      <c r="F63" s="24">
        <v>3.1832075213461595</v>
      </c>
      <c r="G63" s="2">
        <v>9.1273000000000007E-2</v>
      </c>
      <c r="H63" s="24">
        <v>1.6704812129769049</v>
      </c>
      <c r="I63" t="s">
        <v>13</v>
      </c>
      <c r="J63" s="2">
        <v>0.38004100000000002</v>
      </c>
      <c r="K63" s="32">
        <v>0.42016954782204163</v>
      </c>
    </row>
    <row r="64" spans="1:11" x14ac:dyDescent="0.25">
      <c r="A64" s="17" t="s">
        <v>219</v>
      </c>
      <c r="B64" s="9">
        <v>3.6052139384752218E-4</v>
      </c>
      <c r="C64" s="10">
        <v>3.2369286952646883E-4</v>
      </c>
      <c r="D64" s="9">
        <v>9.3411691607490276E-5</v>
      </c>
      <c r="E64" s="10">
        <v>1.4719158078052189E-4</v>
      </c>
      <c r="F64" s="24">
        <v>3.8594889744895009</v>
      </c>
      <c r="G64" s="2">
        <v>9.5635999999999999E-2</v>
      </c>
      <c r="H64" s="24">
        <v>1.9484098364113327</v>
      </c>
      <c r="I64" t="s">
        <v>13</v>
      </c>
      <c r="J64" s="2">
        <v>0.39145999999999997</v>
      </c>
      <c r="K64" s="32">
        <v>0.40731260823383808</v>
      </c>
    </row>
    <row r="65" spans="1:11" x14ac:dyDescent="0.25">
      <c r="A65" s="17" t="s">
        <v>197</v>
      </c>
      <c r="B65" s="9">
        <v>7.3469503598723115E-4</v>
      </c>
      <c r="C65" s="10">
        <v>4.484347697424306E-4</v>
      </c>
      <c r="D65" s="9">
        <v>2.2987887814506592E-4</v>
      </c>
      <c r="E65" s="10">
        <v>3.2262397852920023E-4</v>
      </c>
      <c r="F65" s="24">
        <v>3.1960093154952633</v>
      </c>
      <c r="G65" s="2">
        <v>9.7920999999999994E-2</v>
      </c>
      <c r="H65" s="24">
        <v>1.6762716133344862</v>
      </c>
      <c r="I65" t="s">
        <v>13</v>
      </c>
      <c r="J65" s="2">
        <v>0.39413300000000001</v>
      </c>
      <c r="K65" s="32">
        <v>0.40435720096818928</v>
      </c>
    </row>
    <row r="66" spans="1:11" x14ac:dyDescent="0.25">
      <c r="A66" s="17" t="s">
        <v>89</v>
      </c>
      <c r="B66" s="9">
        <v>2.4057178950028101E-3</v>
      </c>
      <c r="C66" s="10">
        <v>8.0932076082569789E-4</v>
      </c>
      <c r="D66" s="9">
        <v>4.192384658387391E-3</v>
      </c>
      <c r="E66" s="10">
        <v>1.2629441603573947E-3</v>
      </c>
      <c r="F66" s="24">
        <v>0.57383043089566454</v>
      </c>
      <c r="G66" s="2">
        <v>9.9794999999999995E-2</v>
      </c>
      <c r="H66" s="24">
        <v>-0.80130361695481078</v>
      </c>
      <c r="I66" t="s">
        <v>13</v>
      </c>
      <c r="J66" s="2">
        <v>0.395092</v>
      </c>
      <c r="K66" s="32">
        <v>0.40330176401895906</v>
      </c>
    </row>
    <row r="67" spans="1:11" x14ac:dyDescent="0.25">
      <c r="A67" s="17" t="s">
        <v>71</v>
      </c>
      <c r="B67" s="9">
        <v>1.4708708583757025E-3</v>
      </c>
      <c r="C67" s="10">
        <v>7.9561202768366527E-4</v>
      </c>
      <c r="D67" s="9">
        <v>5.333077239509039E-4</v>
      </c>
      <c r="E67" s="10">
        <v>6.2219033545800437E-4</v>
      </c>
      <c r="F67" s="24">
        <v>2.7580152927076496</v>
      </c>
      <c r="G67" s="2">
        <v>0.104146</v>
      </c>
      <c r="H67" s="24">
        <v>1.4636304563632496</v>
      </c>
      <c r="I67" t="s">
        <v>13</v>
      </c>
      <c r="J67" s="2">
        <v>0.405667</v>
      </c>
      <c r="K67" s="32">
        <v>0.3918303196331443</v>
      </c>
    </row>
    <row r="68" spans="1:11" x14ac:dyDescent="0.25">
      <c r="A68" s="17" t="s">
        <v>131</v>
      </c>
      <c r="B68" s="9">
        <v>1.261511386676394E-4</v>
      </c>
      <c r="C68" s="10">
        <v>1.7840465121258462E-4</v>
      </c>
      <c r="D68" s="9">
        <v>8.9685647233624414E-4</v>
      </c>
      <c r="E68" s="10">
        <v>5.8111718152159975E-4</v>
      </c>
      <c r="F68" s="24">
        <v>0.14065922760085023</v>
      </c>
      <c r="G68" s="2">
        <v>0.112645</v>
      </c>
      <c r="H68" s="24">
        <v>-2.8297238946890273</v>
      </c>
      <c r="I68" t="s">
        <v>13</v>
      </c>
      <c r="J68" s="2">
        <v>0.431807</v>
      </c>
      <c r="K68" s="32">
        <v>0.36471032162028721</v>
      </c>
    </row>
    <row r="69" spans="1:11" x14ac:dyDescent="0.25">
      <c r="A69" s="17" t="s">
        <v>138</v>
      </c>
      <c r="B69" s="9">
        <v>5.347263771053345E-4</v>
      </c>
      <c r="C69" s="10">
        <v>4.2598689810655721E-5</v>
      </c>
      <c r="D69" s="9">
        <v>1.5676049376665483E-4</v>
      </c>
      <c r="E69" s="10">
        <v>2.9448756771597852E-4</v>
      </c>
      <c r="F69" s="24">
        <v>3.4111041899453265</v>
      </c>
      <c r="G69" s="2">
        <v>0.12107</v>
      </c>
      <c r="H69" s="24">
        <v>1.7702388218002714</v>
      </c>
      <c r="I69" t="s">
        <v>13</v>
      </c>
      <c r="J69" s="2">
        <v>0.45684999999999998</v>
      </c>
      <c r="K69" s="32">
        <v>0.34022637075221146</v>
      </c>
    </row>
    <row r="70" spans="1:11" x14ac:dyDescent="0.25">
      <c r="A70" s="17" t="s">
        <v>67</v>
      </c>
      <c r="B70" s="9">
        <v>6.6467842812299796E-3</v>
      </c>
      <c r="C70" s="10">
        <v>3.4451624106223485E-3</v>
      </c>
      <c r="D70" s="9">
        <v>8.9254355820250503E-3</v>
      </c>
      <c r="E70" s="10">
        <v>1.2574376933125969E-3</v>
      </c>
      <c r="F70" s="24">
        <v>0.74470138965721178</v>
      </c>
      <c r="G70" s="2">
        <v>0.12718299999999999</v>
      </c>
      <c r="H70" s="24">
        <v>-0.42526604517964584</v>
      </c>
      <c r="I70" t="s">
        <v>13</v>
      </c>
      <c r="J70" s="2">
        <v>0.46557599999999999</v>
      </c>
      <c r="K70" s="32">
        <v>0.33200941524865479</v>
      </c>
    </row>
    <row r="71" spans="1:11" x14ac:dyDescent="0.25">
      <c r="A71" s="17" t="s">
        <v>147</v>
      </c>
      <c r="B71" s="9">
        <v>5.2158541077152571E-4</v>
      </c>
      <c r="C71" s="10">
        <v>2.8213192471051955E-4</v>
      </c>
      <c r="D71" s="9">
        <v>2.4357395906422693E-4</v>
      </c>
      <c r="E71" s="10">
        <v>1.9344996260846909E-4</v>
      </c>
      <c r="F71" s="24">
        <v>2.1413841314374298</v>
      </c>
      <c r="G71" s="2">
        <v>0.12723799999999999</v>
      </c>
      <c r="H71" s="24">
        <v>1.0985436162795923</v>
      </c>
      <c r="I71" t="s">
        <v>13</v>
      </c>
      <c r="J71" s="2">
        <v>0.46557599999999999</v>
      </c>
      <c r="K71" s="32">
        <v>0.33200941524865479</v>
      </c>
    </row>
    <row r="72" spans="1:11" x14ac:dyDescent="0.25">
      <c r="A72" s="17" t="s">
        <v>205</v>
      </c>
      <c r="B72" s="9">
        <v>1.8443093463431831E-4</v>
      </c>
      <c r="C72" s="10">
        <v>3.7899338065654583E-5</v>
      </c>
      <c r="D72" s="9">
        <v>6.7287355511377466E-5</v>
      </c>
      <c r="E72" s="10">
        <v>9.4093575589107039E-5</v>
      </c>
      <c r="F72" s="24">
        <v>2.7409449105654526</v>
      </c>
      <c r="G72" s="2">
        <v>0.134963</v>
      </c>
      <c r="H72" s="24">
        <v>1.4546733321575895</v>
      </c>
      <c r="I72" t="s">
        <v>13</v>
      </c>
      <c r="J72" s="2">
        <v>0.48647099999999999</v>
      </c>
      <c r="K72" s="32">
        <v>0.31294304422474944</v>
      </c>
    </row>
    <row r="73" spans="1:11" x14ac:dyDescent="0.25">
      <c r="A73" s="17" t="s">
        <v>72</v>
      </c>
      <c r="B73" s="9">
        <v>6.107048011706976E-4</v>
      </c>
      <c r="C73" s="10">
        <v>1.7861852393159048E-5</v>
      </c>
      <c r="D73" s="9">
        <v>9.8960260850150679E-4</v>
      </c>
      <c r="E73" s="10">
        <v>3.1903273637432492E-4</v>
      </c>
      <c r="F73" s="24">
        <v>0.6171212524342975</v>
      </c>
      <c r="G73" s="2">
        <v>0.147061</v>
      </c>
      <c r="H73" s="24">
        <v>-0.69637411588654929</v>
      </c>
      <c r="I73" t="s">
        <v>13</v>
      </c>
      <c r="J73" s="2">
        <v>0.51971199999999995</v>
      </c>
      <c r="K73" s="32">
        <v>0.2842372553271964</v>
      </c>
    </row>
    <row r="74" spans="1:11" x14ac:dyDescent="0.25">
      <c r="A74" s="17" t="s">
        <v>102</v>
      </c>
      <c r="B74" s="9">
        <v>9.0828819840700365E-4</v>
      </c>
      <c r="C74" s="10">
        <v>1.2845134887306093E-3</v>
      </c>
      <c r="D74" s="9">
        <v>2.1389523233946452E-3</v>
      </c>
      <c r="E74" s="10">
        <v>9.2510006674620838E-4</v>
      </c>
      <c r="F74" s="24">
        <v>0.42464162874163364</v>
      </c>
      <c r="G74" s="2">
        <v>0.150641</v>
      </c>
      <c r="H74" s="24">
        <v>-1.2356822855017837</v>
      </c>
      <c r="I74" t="s">
        <v>13</v>
      </c>
      <c r="J74" s="2">
        <v>0.51971199999999995</v>
      </c>
      <c r="K74" s="32">
        <v>0.2842372553271964</v>
      </c>
    </row>
    <row r="75" spans="1:11" x14ac:dyDescent="0.25">
      <c r="A75" s="17" t="s">
        <v>122</v>
      </c>
      <c r="B75" s="9">
        <v>1.681203885798746E-3</v>
      </c>
      <c r="C75" s="10">
        <v>2.3672552185991939E-4</v>
      </c>
      <c r="D75" s="9">
        <v>8.2507633505826943E-4</v>
      </c>
      <c r="E75" s="10">
        <v>7.1686576685901738E-4</v>
      </c>
      <c r="F75" s="24">
        <v>2.0376343549836684</v>
      </c>
      <c r="G75" s="2">
        <v>0.14883099999999999</v>
      </c>
      <c r="H75" s="24">
        <v>1.0268951890998619</v>
      </c>
      <c r="I75" t="s">
        <v>13</v>
      </c>
      <c r="J75" s="2">
        <v>0.51971199999999995</v>
      </c>
      <c r="K75" s="32">
        <v>0.2842372553271964</v>
      </c>
    </row>
    <row r="76" spans="1:11" x14ac:dyDescent="0.25">
      <c r="A76" s="17" t="s">
        <v>105</v>
      </c>
      <c r="B76" s="9">
        <v>9.7025309027283057E-4</v>
      </c>
      <c r="C76" s="10">
        <v>2.7113351742915037E-4</v>
      </c>
      <c r="D76" s="9">
        <v>5.4464848394679497E-4</v>
      </c>
      <c r="E76" s="10">
        <v>3.5002847847985307E-4</v>
      </c>
      <c r="F76" s="24">
        <v>1.781429892619717</v>
      </c>
      <c r="G76" s="2">
        <v>0.153833</v>
      </c>
      <c r="H76" s="24">
        <v>0.83303570796738535</v>
      </c>
      <c r="I76" t="s">
        <v>13</v>
      </c>
      <c r="J76" s="2">
        <v>0.52324999999999999</v>
      </c>
      <c r="K76" s="32">
        <v>0.28129076298927591</v>
      </c>
    </row>
    <row r="77" spans="1:11" x14ac:dyDescent="0.25">
      <c r="A77" s="17" t="s">
        <v>56</v>
      </c>
      <c r="B77" s="9">
        <v>9.6333596800742818E-4</v>
      </c>
      <c r="C77" s="10">
        <v>1.3623627910779189E-3</v>
      </c>
      <c r="D77" s="9">
        <v>2.3145643662806099E-3</v>
      </c>
      <c r="E77" s="10">
        <v>1.0647409809314741E-3</v>
      </c>
      <c r="F77" s="24">
        <v>0.41620616909239871</v>
      </c>
      <c r="G77" s="2">
        <v>0.161666</v>
      </c>
      <c r="H77" s="24">
        <v>-1.2646297457366269</v>
      </c>
      <c r="I77" t="s">
        <v>13</v>
      </c>
      <c r="J77" s="2">
        <v>0.54225400000000001</v>
      </c>
      <c r="K77" s="32">
        <v>0.26579723567795471</v>
      </c>
    </row>
    <row r="78" spans="1:11" x14ac:dyDescent="0.25">
      <c r="A78" s="17" t="s">
        <v>69</v>
      </c>
      <c r="B78" s="9">
        <v>6.8809712000530586E-4</v>
      </c>
      <c r="C78" s="10">
        <v>9.7311627934137067E-4</v>
      </c>
      <c r="D78" s="9">
        <v>2.1385287205060058E-3</v>
      </c>
      <c r="E78" s="10">
        <v>1.262232314189984E-3</v>
      </c>
      <c r="F78" s="24">
        <v>0.32176192604160697</v>
      </c>
      <c r="G78" s="2">
        <v>0.174932</v>
      </c>
      <c r="H78" s="24">
        <v>-1.6359344722464573</v>
      </c>
      <c r="I78" t="s">
        <v>13</v>
      </c>
      <c r="J78" s="2">
        <v>0.55218500000000004</v>
      </c>
      <c r="K78" s="32">
        <v>0.257915395063125</v>
      </c>
    </row>
    <row r="79" spans="1:11" x14ac:dyDescent="0.25">
      <c r="A79" s="17" t="s">
        <v>77</v>
      </c>
      <c r="B79" s="9">
        <v>2.623428848135378E-3</v>
      </c>
      <c r="C79" s="10">
        <v>1.0473687087150451E-3</v>
      </c>
      <c r="D79" s="9">
        <v>3.773903135292472E-3</v>
      </c>
      <c r="E79" s="10">
        <v>9.4728381347301263E-4</v>
      </c>
      <c r="F79" s="24">
        <v>0.69515002216188737</v>
      </c>
      <c r="G79" s="2">
        <v>0.16702600000000001</v>
      </c>
      <c r="H79" s="24">
        <v>-0.52460373162321572</v>
      </c>
      <c r="I79" t="s">
        <v>13</v>
      </c>
      <c r="J79" s="2">
        <v>0.55218500000000004</v>
      </c>
      <c r="K79" s="32">
        <v>0.257915395063125</v>
      </c>
    </row>
    <row r="80" spans="1:11" x14ac:dyDescent="0.25">
      <c r="A80" s="17" t="s">
        <v>123</v>
      </c>
      <c r="B80" s="9">
        <v>0</v>
      </c>
      <c r="C80" s="10">
        <v>0</v>
      </c>
      <c r="D80" s="9">
        <v>2.052159862529453E-4</v>
      </c>
      <c r="E80" s="10">
        <v>1.8662554920976555E-4</v>
      </c>
      <c r="F80" s="24">
        <v>0</v>
      </c>
      <c r="G80" s="2">
        <v>0.17522399999999999</v>
      </c>
      <c r="H80" s="24" t="e">
        <v>#NUM!</v>
      </c>
      <c r="I80" t="s">
        <v>13</v>
      </c>
      <c r="J80" s="2">
        <v>0.55218500000000004</v>
      </c>
      <c r="K80" s="32">
        <v>0.257915395063125</v>
      </c>
    </row>
    <row r="81" spans="1:11" x14ac:dyDescent="0.25">
      <c r="A81" s="17" t="s">
        <v>154</v>
      </c>
      <c r="B81" s="9">
        <v>0</v>
      </c>
      <c r="C81" s="10">
        <v>0</v>
      </c>
      <c r="D81" s="9">
        <v>1.3356716105479606E-4</v>
      </c>
      <c r="E81" s="10">
        <v>1.2259260900213757E-4</v>
      </c>
      <c r="F81" s="24">
        <v>0</v>
      </c>
      <c r="G81" s="2">
        <v>0.179259</v>
      </c>
      <c r="H81" s="24" t="e">
        <v>#NUM!</v>
      </c>
      <c r="I81" t="s">
        <v>13</v>
      </c>
      <c r="J81" s="2">
        <v>0.55218500000000004</v>
      </c>
      <c r="K81" s="32">
        <v>0.257915395063125</v>
      </c>
    </row>
    <row r="82" spans="1:11" x14ac:dyDescent="0.25">
      <c r="A82" s="17" t="s">
        <v>157</v>
      </c>
      <c r="B82" s="9">
        <v>3.4356121340393177E-4</v>
      </c>
      <c r="C82" s="10">
        <v>3.5993623252760832E-4</v>
      </c>
      <c r="D82" s="9">
        <v>1.3885200041746691E-4</v>
      </c>
      <c r="E82" s="10">
        <v>1.3071808730761629E-4</v>
      </c>
      <c r="F82" s="24">
        <v>2.4742979025940879</v>
      </c>
      <c r="G82" s="2">
        <v>0.18063199999999999</v>
      </c>
      <c r="H82" s="24">
        <v>1.307019209579221</v>
      </c>
      <c r="I82" t="s">
        <v>13</v>
      </c>
      <c r="J82" s="2">
        <v>0.55218500000000004</v>
      </c>
      <c r="K82" s="32">
        <v>0.257915395063125</v>
      </c>
    </row>
    <row r="83" spans="1:11" x14ac:dyDescent="0.25">
      <c r="A83" s="17" t="s">
        <v>198</v>
      </c>
      <c r="B83" s="9">
        <v>6.754438447646331E-4</v>
      </c>
      <c r="C83" s="10">
        <v>5.3808871339775659E-5</v>
      </c>
      <c r="D83" s="9">
        <v>2.5971329760413032E-4</v>
      </c>
      <c r="E83" s="10">
        <v>3.7236600853918163E-4</v>
      </c>
      <c r="F83" s="24">
        <v>2.6007287689757912</v>
      </c>
      <c r="G83" s="2">
        <v>0.17028399999999999</v>
      </c>
      <c r="H83" s="24">
        <v>1.3789159478939539</v>
      </c>
      <c r="I83" t="s">
        <v>13</v>
      </c>
      <c r="J83" s="2">
        <v>0.55218500000000004</v>
      </c>
      <c r="K83" s="32">
        <v>0.257915395063125</v>
      </c>
    </row>
    <row r="84" spans="1:11" x14ac:dyDescent="0.25">
      <c r="A84" s="17" t="s">
        <v>247</v>
      </c>
      <c r="B84" s="9">
        <v>5.8788880155793117E-5</v>
      </c>
      <c r="C84" s="10">
        <v>8.3140031633049147E-5</v>
      </c>
      <c r="D84" s="9">
        <v>2.1651570830627482E-4</v>
      </c>
      <c r="E84" s="10">
        <v>1.4067506058131188E-4</v>
      </c>
      <c r="F84" s="24">
        <v>0.27152247112081412</v>
      </c>
      <c r="G84" s="2">
        <v>0.17816899999999999</v>
      </c>
      <c r="H84" s="24">
        <v>-1.8808564948944391</v>
      </c>
      <c r="I84" t="s">
        <v>13</v>
      </c>
      <c r="J84" s="2">
        <v>0.55218500000000004</v>
      </c>
      <c r="K84" s="32">
        <v>0.257915395063125</v>
      </c>
    </row>
    <row r="85" spans="1:11" x14ac:dyDescent="0.25">
      <c r="A85" s="17" t="s">
        <v>97</v>
      </c>
      <c r="B85" s="9">
        <v>1.10146252628829E-4</v>
      </c>
      <c r="C85" s="10">
        <v>2.263432690032148E-5</v>
      </c>
      <c r="D85" s="9">
        <v>3.5874914317293463E-5</v>
      </c>
      <c r="E85" s="10">
        <v>7.1235290648171646E-5</v>
      </c>
      <c r="F85" s="24">
        <v>3.070286151895647</v>
      </c>
      <c r="G85" s="2">
        <v>0.200576</v>
      </c>
      <c r="H85" s="24">
        <v>1.6183731216157271</v>
      </c>
      <c r="I85" t="s">
        <v>13</v>
      </c>
      <c r="J85" s="2">
        <v>0.60548900000000005</v>
      </c>
      <c r="K85" s="32">
        <v>0.21789374233545417</v>
      </c>
    </row>
    <row r="86" spans="1:11" x14ac:dyDescent="0.25">
      <c r="A86" s="17" t="s">
        <v>162</v>
      </c>
      <c r="B86" s="9">
        <v>4.4128765589071214E-4</v>
      </c>
      <c r="C86" s="10">
        <v>6.2407498786847654E-4</v>
      </c>
      <c r="D86" s="9">
        <v>1.5758650496625355E-4</v>
      </c>
      <c r="E86" s="10">
        <v>1.4507772034934413E-4</v>
      </c>
      <c r="F86" s="24">
        <v>2.800288362161544</v>
      </c>
      <c r="G86" s="2">
        <v>0.20329900000000001</v>
      </c>
      <c r="H86" s="24">
        <v>1.4855753976130135</v>
      </c>
      <c r="I86" t="s">
        <v>13</v>
      </c>
      <c r="J86" s="2">
        <v>0.606132</v>
      </c>
      <c r="K86" s="32">
        <v>0.21743278733701898</v>
      </c>
    </row>
    <row r="87" spans="1:11" x14ac:dyDescent="0.25">
      <c r="A87" s="17" t="s">
        <v>186</v>
      </c>
      <c r="B87" s="9">
        <v>3.2208801361950485E-5</v>
      </c>
      <c r="C87" s="10">
        <v>4.5550123713851388E-5</v>
      </c>
      <c r="D87" s="9">
        <v>1.6445563083125321E-4</v>
      </c>
      <c r="E87" s="10">
        <v>1.2975633288152394E-4</v>
      </c>
      <c r="F87" s="24">
        <v>0.19585100977782702</v>
      </c>
      <c r="G87" s="2">
        <v>0.20897399999999999</v>
      </c>
      <c r="H87" s="24">
        <v>-2.3521715282647335</v>
      </c>
      <c r="I87" t="s">
        <v>13</v>
      </c>
      <c r="J87" s="2">
        <v>0.61452200000000001</v>
      </c>
      <c r="K87" s="32">
        <v>0.21146256467732566</v>
      </c>
    </row>
    <row r="88" spans="1:11" x14ac:dyDescent="0.25">
      <c r="A88" s="17" t="s">
        <v>226</v>
      </c>
      <c r="B88" s="9">
        <v>3.1825395576879126E-4</v>
      </c>
      <c r="C88" s="10">
        <v>3.9259411370263189E-5</v>
      </c>
      <c r="D88" s="9">
        <v>1.2695808369232869E-4</v>
      </c>
      <c r="E88" s="10">
        <v>1.8937063420612296E-4</v>
      </c>
      <c r="F88" s="24">
        <v>2.5067640162248401</v>
      </c>
      <c r="G88" s="2">
        <v>0.211202</v>
      </c>
      <c r="H88" s="24">
        <v>1.3258261889733869</v>
      </c>
      <c r="I88" t="s">
        <v>13</v>
      </c>
      <c r="J88" s="2">
        <v>0.61452200000000001</v>
      </c>
      <c r="K88" s="32">
        <v>0.21146256467732566</v>
      </c>
    </row>
    <row r="89" spans="1:11" x14ac:dyDescent="0.25">
      <c r="A89" s="17" t="s">
        <v>228</v>
      </c>
      <c r="B89" s="9">
        <v>6.706484161593981E-4</v>
      </c>
      <c r="C89" s="10">
        <v>2.6880331919252448E-4</v>
      </c>
      <c r="D89" s="9">
        <v>3.3953350620011502E-4</v>
      </c>
      <c r="E89" s="10">
        <v>3.164553699238666E-4</v>
      </c>
      <c r="F89" s="24">
        <v>1.9752054036285003</v>
      </c>
      <c r="G89" s="2">
        <v>0.214389</v>
      </c>
      <c r="H89" s="24">
        <v>0.98200268842270499</v>
      </c>
      <c r="I89" t="s">
        <v>13</v>
      </c>
      <c r="J89" s="2">
        <v>0.61636800000000003</v>
      </c>
      <c r="K89" s="32">
        <v>0.21015991665084602</v>
      </c>
    </row>
    <row r="90" spans="1:11" x14ac:dyDescent="0.25">
      <c r="A90" s="17" t="s">
        <v>168</v>
      </c>
      <c r="B90" s="9">
        <v>0</v>
      </c>
      <c r="C90" s="10">
        <v>0</v>
      </c>
      <c r="D90" s="9">
        <v>1.0434720920373213E-4</v>
      </c>
      <c r="E90" s="10">
        <v>1.0567686982969118E-4</v>
      </c>
      <c r="F90" s="24">
        <v>0</v>
      </c>
      <c r="G90" s="2">
        <v>0.21837599999999999</v>
      </c>
      <c r="H90" s="24" t="e">
        <v>#NUM!</v>
      </c>
      <c r="I90" t="s">
        <v>13</v>
      </c>
      <c r="J90" s="2">
        <v>0.620444</v>
      </c>
      <c r="K90" s="32">
        <v>0.20729741092353068</v>
      </c>
    </row>
    <row r="91" spans="1:11" x14ac:dyDescent="0.25">
      <c r="A91" s="17" t="s">
        <v>263</v>
      </c>
      <c r="B91" s="9">
        <v>1.0506220416969304E-3</v>
      </c>
      <c r="C91" s="10">
        <v>5.6829430548833223E-4</v>
      </c>
      <c r="D91" s="9">
        <v>4.1506553745495332E-4</v>
      </c>
      <c r="E91" s="10">
        <v>6.1119507323919946E-4</v>
      </c>
      <c r="F91" s="24">
        <v>2.531219643382109</v>
      </c>
      <c r="G91" s="2">
        <v>0.22193599999999999</v>
      </c>
      <c r="H91" s="24">
        <v>1.3398327009173341</v>
      </c>
      <c r="I91" t="s">
        <v>13</v>
      </c>
      <c r="J91" s="2">
        <v>0.62322699999999998</v>
      </c>
      <c r="K91" s="32">
        <v>0.20535374003220791</v>
      </c>
    </row>
    <row r="92" spans="1:11" x14ac:dyDescent="0.25">
      <c r="A92" s="17" t="s">
        <v>192</v>
      </c>
      <c r="B92" s="9">
        <v>1.5435844617976849E-3</v>
      </c>
      <c r="C92" s="10">
        <v>4.3134877772819344E-4</v>
      </c>
      <c r="D92" s="9">
        <v>8.5345136988315782E-4</v>
      </c>
      <c r="E92" s="10">
        <v>7.1266227384241985E-4</v>
      </c>
      <c r="F92" s="24">
        <v>1.808637862997408</v>
      </c>
      <c r="G92" s="2">
        <v>0.236621</v>
      </c>
      <c r="H92" s="24">
        <v>0.85490357127660443</v>
      </c>
      <c r="I92" t="s">
        <v>13</v>
      </c>
      <c r="J92" s="2">
        <v>0.64206700000000005</v>
      </c>
      <c r="K92" s="32">
        <v>0.19241965072857092</v>
      </c>
    </row>
    <row r="93" spans="1:11" x14ac:dyDescent="0.25">
      <c r="A93" s="17" t="s">
        <v>207</v>
      </c>
      <c r="B93" s="9">
        <v>3.6327893798739996E-4</v>
      </c>
      <c r="C93" s="10">
        <v>3.2579729879765205E-4</v>
      </c>
      <c r="D93" s="9">
        <v>1.7209676796443743E-4</v>
      </c>
      <c r="E93" s="10">
        <v>1.5906726833297391E-4</v>
      </c>
      <c r="F93" s="24">
        <v>2.1108992474656407</v>
      </c>
      <c r="G93" s="2">
        <v>0.234041</v>
      </c>
      <c r="H93" s="24">
        <v>1.0778577209633733</v>
      </c>
      <c r="I93" t="s">
        <v>13</v>
      </c>
      <c r="J93" s="2">
        <v>0.64206700000000005</v>
      </c>
      <c r="K93" s="32">
        <v>0.19241965072857092</v>
      </c>
    </row>
    <row r="94" spans="1:11" x14ac:dyDescent="0.25">
      <c r="A94" s="17" t="s">
        <v>254</v>
      </c>
      <c r="B94" s="9">
        <v>3.6047864496707672E-4</v>
      </c>
      <c r="C94" s="10">
        <v>7.407597894650666E-5</v>
      </c>
      <c r="D94" s="9">
        <v>1.2712147190971292E-4</v>
      </c>
      <c r="E94" s="10">
        <v>2.4337893031007947E-4</v>
      </c>
      <c r="F94" s="24">
        <v>2.8357022582550333</v>
      </c>
      <c r="G94" s="2">
        <v>0.23365900000000001</v>
      </c>
      <c r="H94" s="24">
        <v>1.503706061107396</v>
      </c>
      <c r="I94" t="s">
        <v>13</v>
      </c>
      <c r="J94" s="2">
        <v>0.64206700000000005</v>
      </c>
      <c r="K94" s="32">
        <v>0.19241965072857092</v>
      </c>
    </row>
    <row r="95" spans="1:11" x14ac:dyDescent="0.25">
      <c r="A95" s="17" t="s">
        <v>106</v>
      </c>
      <c r="B95" s="9">
        <v>8.0994908635195484E-3</v>
      </c>
      <c r="C95" s="10">
        <v>2.0467054030004431E-3</v>
      </c>
      <c r="D95" s="9">
        <v>6.2762724184009305E-3</v>
      </c>
      <c r="E95" s="10">
        <v>1.7843675151866989E-3</v>
      </c>
      <c r="F95" s="24">
        <v>1.2904938351262862</v>
      </c>
      <c r="G95" s="2">
        <v>0.24044299999999999</v>
      </c>
      <c r="H95" s="24">
        <v>0.36792324948769178</v>
      </c>
      <c r="I95" t="s">
        <v>13</v>
      </c>
      <c r="J95" s="2">
        <v>0.64519000000000004</v>
      </c>
      <c r="K95" s="32">
        <v>0.19031237249583982</v>
      </c>
    </row>
    <row r="96" spans="1:11" x14ac:dyDescent="0.25">
      <c r="A96" s="17" t="s">
        <v>44</v>
      </c>
      <c r="B96" s="9">
        <v>6.0519449950726235E-4</v>
      </c>
      <c r="C96" s="10">
        <v>8.5587426907676788E-4</v>
      </c>
      <c r="D96" s="9">
        <v>2.035409393424177E-4</v>
      </c>
      <c r="E96" s="10">
        <v>2.8831111209422065E-4</v>
      </c>
      <c r="F96" s="24">
        <v>2.9733305813684066</v>
      </c>
      <c r="G96" s="2">
        <v>0.24551899999999999</v>
      </c>
      <c r="H96" s="24">
        <v>1.5720798741392257</v>
      </c>
      <c r="I96" t="s">
        <v>13</v>
      </c>
      <c r="J96" s="2">
        <v>0.65156800000000004</v>
      </c>
      <c r="K96" s="32">
        <v>0.18604025303860877</v>
      </c>
    </row>
    <row r="97" spans="1:11" x14ac:dyDescent="0.25">
      <c r="A97" s="17" t="s">
        <v>87</v>
      </c>
      <c r="B97" s="9">
        <v>1.1362953957582925E-3</v>
      </c>
      <c r="C97" s="10">
        <v>1.1771082244017861E-3</v>
      </c>
      <c r="D97" s="9">
        <v>5.7332188255098566E-3</v>
      </c>
      <c r="E97" s="10">
        <v>4.9972973021633772E-3</v>
      </c>
      <c r="F97" s="24">
        <v>0.19819501580898433</v>
      </c>
      <c r="G97" s="2">
        <v>0.25093700000000002</v>
      </c>
      <c r="H97" s="24">
        <v>-2.3350074126761577</v>
      </c>
      <c r="I97" t="s">
        <v>13</v>
      </c>
      <c r="J97" s="2">
        <v>0.65670499999999998</v>
      </c>
      <c r="K97" s="32">
        <v>0.1826296770820679</v>
      </c>
    </row>
    <row r="98" spans="1:11" x14ac:dyDescent="0.25">
      <c r="A98" s="17" t="s">
        <v>238</v>
      </c>
      <c r="B98" s="9">
        <v>7.5490782650164878E-4</v>
      </c>
      <c r="C98" s="10">
        <v>6.0139326791513949E-5</v>
      </c>
      <c r="D98" s="9">
        <v>3.296805239598022E-4</v>
      </c>
      <c r="E98" s="10">
        <v>4.6444326571984254E-4</v>
      </c>
      <c r="F98" s="24">
        <v>2.289816266470428</v>
      </c>
      <c r="G98" s="2">
        <v>0.25289200000000001</v>
      </c>
      <c r="H98" s="24">
        <v>1.1952318419526717</v>
      </c>
      <c r="I98" t="s">
        <v>13</v>
      </c>
      <c r="J98" s="2">
        <v>0.65670499999999998</v>
      </c>
      <c r="K98" s="32">
        <v>0.1826296770820679</v>
      </c>
    </row>
    <row r="99" spans="1:11" x14ac:dyDescent="0.25">
      <c r="A99" s="17" t="s">
        <v>159</v>
      </c>
      <c r="B99" s="9">
        <v>5.7750448727376122E-4</v>
      </c>
      <c r="C99" s="10">
        <v>4.6006584995508157E-5</v>
      </c>
      <c r="D99" s="9">
        <v>3.1170916013826405E-4</v>
      </c>
      <c r="E99" s="10">
        <v>2.9626616479791696E-4</v>
      </c>
      <c r="F99" s="24">
        <v>1.8527029716341958</v>
      </c>
      <c r="G99" s="2">
        <v>0.260517</v>
      </c>
      <c r="H99" s="24">
        <v>0.88963160467919122</v>
      </c>
      <c r="I99" t="s">
        <v>13</v>
      </c>
      <c r="J99" s="2">
        <v>0.66930699999999999</v>
      </c>
      <c r="K99" s="32">
        <v>0.17437463286968688</v>
      </c>
    </row>
    <row r="100" spans="1:11" x14ac:dyDescent="0.25">
      <c r="A100" s="17" t="s">
        <v>79</v>
      </c>
      <c r="B100" s="9">
        <v>8.1016248444503456E-4</v>
      </c>
      <c r="C100" s="10">
        <v>6.8927649638710672E-4</v>
      </c>
      <c r="D100" s="9">
        <v>3.3949029429809242E-4</v>
      </c>
      <c r="E100" s="10">
        <v>4.8134130409299789E-4</v>
      </c>
      <c r="F100" s="24">
        <v>2.3864083835447274</v>
      </c>
      <c r="G100" s="2">
        <v>0.27736100000000002</v>
      </c>
      <c r="H100" s="24">
        <v>1.2548409510380085</v>
      </c>
      <c r="I100" t="s">
        <v>13</v>
      </c>
      <c r="J100" s="2">
        <v>0.68464899999999995</v>
      </c>
      <c r="K100" s="32">
        <v>0.1645320218383988</v>
      </c>
    </row>
    <row r="101" spans="1:11" x14ac:dyDescent="0.25">
      <c r="A101" s="17" t="s">
        <v>80</v>
      </c>
      <c r="B101" s="9">
        <v>2.8725247451115662E-3</v>
      </c>
      <c r="C101" s="10">
        <v>9.4839135889670894E-4</v>
      </c>
      <c r="D101" s="9">
        <v>4.6933536340425328E-3</v>
      </c>
      <c r="E101" s="10">
        <v>2.0966164482817407E-3</v>
      </c>
      <c r="F101" s="24">
        <v>0.61204097732507112</v>
      </c>
      <c r="G101" s="2">
        <v>0.27971600000000002</v>
      </c>
      <c r="H101" s="24">
        <v>-0.70829984751747455</v>
      </c>
      <c r="I101" t="s">
        <v>13</v>
      </c>
      <c r="J101" s="2">
        <v>0.68464899999999995</v>
      </c>
      <c r="K101" s="32">
        <v>0.1645320218383988</v>
      </c>
    </row>
    <row r="102" spans="1:11" x14ac:dyDescent="0.25">
      <c r="A102" s="17" t="s">
        <v>85</v>
      </c>
      <c r="B102" s="9">
        <v>2.68388067368421E-3</v>
      </c>
      <c r="C102" s="10">
        <v>1.6091745102503822E-3</v>
      </c>
      <c r="D102" s="9">
        <v>3.8494189595863234E-3</v>
      </c>
      <c r="E102" s="10">
        <v>1.2167178685559684E-3</v>
      </c>
      <c r="F102" s="24">
        <v>0.69721708701009577</v>
      </c>
      <c r="G102" s="2">
        <v>0.280663</v>
      </c>
      <c r="H102" s="24">
        <v>-0.52032016821972593</v>
      </c>
      <c r="I102" t="s">
        <v>13</v>
      </c>
      <c r="J102" s="2">
        <v>0.68464899999999995</v>
      </c>
      <c r="K102" s="32">
        <v>0.1645320218383988</v>
      </c>
    </row>
    <row r="103" spans="1:11" x14ac:dyDescent="0.25">
      <c r="A103" s="17" t="s">
        <v>172</v>
      </c>
      <c r="B103" s="9">
        <v>0</v>
      </c>
      <c r="C103" s="10">
        <v>0</v>
      </c>
      <c r="D103" s="9">
        <v>1.2096652077257993E-4</v>
      </c>
      <c r="E103" s="10">
        <v>1.4039060944783199E-4</v>
      </c>
      <c r="F103" s="24">
        <v>0</v>
      </c>
      <c r="G103" s="2">
        <v>0.27757399999999999</v>
      </c>
      <c r="H103" s="24" t="e">
        <v>#NUM!</v>
      </c>
      <c r="I103" t="s">
        <v>13</v>
      </c>
      <c r="J103" s="2">
        <v>0.68464899999999995</v>
      </c>
      <c r="K103" s="32">
        <v>0.1645320218383988</v>
      </c>
    </row>
    <row r="104" spans="1:11" x14ac:dyDescent="0.25">
      <c r="A104" s="17" t="s">
        <v>230</v>
      </c>
      <c r="B104" s="9">
        <v>2.340347678200405E-4</v>
      </c>
      <c r="C104" s="10">
        <v>1.1636786330764566E-4</v>
      </c>
      <c r="D104" s="9">
        <v>1.1158161351328187E-4</v>
      </c>
      <c r="E104" s="10">
        <v>1.3357474669906046E-4</v>
      </c>
      <c r="F104" s="24">
        <v>2.0974312922279323</v>
      </c>
      <c r="G104" s="2">
        <v>0.27223799999999998</v>
      </c>
      <c r="H104" s="24">
        <v>1.0686235515539779</v>
      </c>
      <c r="I104" t="s">
        <v>13</v>
      </c>
      <c r="J104" s="2">
        <v>0.68464899999999995</v>
      </c>
      <c r="K104" s="32">
        <v>0.1645320218383988</v>
      </c>
    </row>
    <row r="105" spans="1:11" x14ac:dyDescent="0.25">
      <c r="A105" s="17" t="s">
        <v>92</v>
      </c>
      <c r="B105" s="9">
        <v>7.1957062056160232E-4</v>
      </c>
      <c r="C105" s="10">
        <v>1.0176265306834423E-3</v>
      </c>
      <c r="D105" s="9">
        <v>4.6016179125357368E-3</v>
      </c>
      <c r="E105" s="10">
        <v>4.5638189882258691E-3</v>
      </c>
      <c r="F105" s="24">
        <v>0.15637339610517131</v>
      </c>
      <c r="G105" s="2">
        <v>0.284912</v>
      </c>
      <c r="H105" s="24">
        <v>-2.6769330078934357</v>
      </c>
      <c r="I105" t="s">
        <v>13</v>
      </c>
      <c r="J105" s="2">
        <v>0.68806299999999998</v>
      </c>
      <c r="K105" s="32">
        <v>0.16237179534045285</v>
      </c>
    </row>
    <row r="106" spans="1:11" x14ac:dyDescent="0.25">
      <c r="A106" s="17" t="s">
        <v>15</v>
      </c>
      <c r="B106" s="9">
        <v>0</v>
      </c>
      <c r="C106" s="10">
        <v>0</v>
      </c>
      <c r="D106" s="9">
        <v>5.3349536168078118E-4</v>
      </c>
      <c r="E106" s="10">
        <v>7.3848815009699628E-4</v>
      </c>
      <c r="F106" s="24">
        <v>0</v>
      </c>
      <c r="G106" s="2">
        <v>0.35721599999999998</v>
      </c>
      <c r="H106" s="24" t="e">
        <v>#NUM!</v>
      </c>
      <c r="I106" t="s">
        <v>13</v>
      </c>
      <c r="J106" s="2">
        <v>0.69588799999999995</v>
      </c>
      <c r="K106" s="32">
        <v>0.15746065248144267</v>
      </c>
    </row>
    <row r="107" spans="1:11" x14ac:dyDescent="0.25">
      <c r="A107" s="17" t="s">
        <v>19</v>
      </c>
      <c r="B107" s="9">
        <v>0</v>
      </c>
      <c r="C107" s="10">
        <v>0</v>
      </c>
      <c r="D107" s="9">
        <v>5.3162220901907585E-4</v>
      </c>
      <c r="E107" s="10">
        <v>7.4171658225332358E-4</v>
      </c>
      <c r="F107" s="24">
        <v>0</v>
      </c>
      <c r="G107" s="2">
        <v>0.36071999999999999</v>
      </c>
      <c r="H107" s="24" t="e">
        <v>#NUM!</v>
      </c>
      <c r="I107" t="s">
        <v>13</v>
      </c>
      <c r="J107" s="2">
        <v>0.69588799999999995</v>
      </c>
      <c r="K107" s="32">
        <v>0.15746065248144267</v>
      </c>
    </row>
    <row r="108" spans="1:11" x14ac:dyDescent="0.25">
      <c r="A108" s="17" t="s">
        <v>45</v>
      </c>
      <c r="B108" s="9">
        <v>5.3074415730372743E-3</v>
      </c>
      <c r="C108" s="10">
        <v>7.5058558540921074E-3</v>
      </c>
      <c r="D108" s="9">
        <v>2.0266443966672483E-3</v>
      </c>
      <c r="E108" s="10">
        <v>2.8768031383272484E-3</v>
      </c>
      <c r="F108" s="24">
        <v>2.6188321847509073</v>
      </c>
      <c r="G108" s="2">
        <v>0.30503999999999998</v>
      </c>
      <c r="H108" s="24">
        <v>1.3889236144862978</v>
      </c>
      <c r="I108" t="s">
        <v>13</v>
      </c>
      <c r="J108" s="2">
        <v>0.69588799999999995</v>
      </c>
      <c r="K108" s="32">
        <v>0.15746065248144267</v>
      </c>
    </row>
    <row r="109" spans="1:11" x14ac:dyDescent="0.25">
      <c r="A109" s="17" t="s">
        <v>46</v>
      </c>
      <c r="B109" s="9">
        <v>3.1972539596610087E-4</v>
      </c>
      <c r="C109" s="10">
        <v>4.521599912103679E-4</v>
      </c>
      <c r="D109" s="9">
        <v>1.2828011800614656E-4</v>
      </c>
      <c r="E109" s="10">
        <v>1.7928994675136232E-4</v>
      </c>
      <c r="F109" s="24">
        <v>2.492400232675037</v>
      </c>
      <c r="G109" s="2">
        <v>0.32674199999999998</v>
      </c>
      <c r="H109" s="24">
        <v>1.3175357566974275</v>
      </c>
      <c r="I109" t="s">
        <v>13</v>
      </c>
      <c r="J109" s="2">
        <v>0.69588799999999995</v>
      </c>
      <c r="K109" s="32">
        <v>0.15746065248144267</v>
      </c>
    </row>
    <row r="110" spans="1:11" x14ac:dyDescent="0.25">
      <c r="A110" s="17" t="s">
        <v>47</v>
      </c>
      <c r="B110" s="9">
        <v>4.2825763492404818E-3</v>
      </c>
      <c r="C110" s="10">
        <v>6.0564775549941455E-3</v>
      </c>
      <c r="D110" s="9">
        <v>1.7036588687515876E-3</v>
      </c>
      <c r="E110" s="10">
        <v>2.4946485506324475E-3</v>
      </c>
      <c r="F110" s="24">
        <v>2.5137522703583737</v>
      </c>
      <c r="G110" s="2">
        <v>0.332874</v>
      </c>
      <c r="H110" s="24">
        <v>1.3298424795374051</v>
      </c>
      <c r="I110" t="s">
        <v>13</v>
      </c>
      <c r="J110" s="2">
        <v>0.69588799999999995</v>
      </c>
      <c r="K110" s="32">
        <v>0.15746065248144267</v>
      </c>
    </row>
    <row r="111" spans="1:11" x14ac:dyDescent="0.25">
      <c r="A111" s="17" t="s">
        <v>61</v>
      </c>
      <c r="B111" s="9">
        <v>2.4123583759911868E-3</v>
      </c>
      <c r="C111" s="10">
        <v>1.1994841294788088E-3</v>
      </c>
      <c r="D111" s="9">
        <v>3.484414530455946E-3</v>
      </c>
      <c r="E111" s="10">
        <v>1.3629773907552752E-3</v>
      </c>
      <c r="F111" s="24">
        <v>0.69232818165165977</v>
      </c>
      <c r="G111" s="2">
        <v>0.34081499999999998</v>
      </c>
      <c r="H111" s="24">
        <v>-0.53047201973347502</v>
      </c>
      <c r="I111" t="s">
        <v>13</v>
      </c>
      <c r="J111" s="2">
        <v>0.69588799999999995</v>
      </c>
      <c r="K111" s="32">
        <v>0.15746065248144267</v>
      </c>
    </row>
    <row r="112" spans="1:11" x14ac:dyDescent="0.25">
      <c r="A112" s="17" t="s">
        <v>70</v>
      </c>
      <c r="B112" s="9">
        <v>1.4557032839194477E-3</v>
      </c>
      <c r="C112" s="10">
        <v>2.2365605729477898E-4</v>
      </c>
      <c r="D112" s="9">
        <v>3.188991460088907E-3</v>
      </c>
      <c r="E112" s="10">
        <v>2.33756594030631E-3</v>
      </c>
      <c r="F112" s="24">
        <v>0.45647763631165811</v>
      </c>
      <c r="G112" s="2">
        <v>0.34584700000000002</v>
      </c>
      <c r="H112" s="24">
        <v>-1.1313839132596617</v>
      </c>
      <c r="I112" t="s">
        <v>13</v>
      </c>
      <c r="J112" s="2">
        <v>0.69588799999999995</v>
      </c>
      <c r="K112" s="32">
        <v>0.15746065248144267</v>
      </c>
    </row>
    <row r="113" spans="1:11" x14ac:dyDescent="0.25">
      <c r="A113" s="17" t="s">
        <v>74</v>
      </c>
      <c r="B113" s="9">
        <v>1.0440094234563261E-4</v>
      </c>
      <c r="C113" s="10">
        <v>1.4764522858972521E-4</v>
      </c>
      <c r="D113" s="9">
        <v>3.9920718405527531E-4</v>
      </c>
      <c r="E113" s="10">
        <v>3.7928353407437105E-4</v>
      </c>
      <c r="F113" s="24">
        <v>0.26152070031679836</v>
      </c>
      <c r="G113" s="2">
        <v>0.32908500000000002</v>
      </c>
      <c r="H113" s="24">
        <v>-1.9350029493236478</v>
      </c>
      <c r="I113" t="s">
        <v>13</v>
      </c>
      <c r="J113" s="2">
        <v>0.69588799999999995</v>
      </c>
      <c r="K113" s="32">
        <v>0.15746065248144267</v>
      </c>
    </row>
    <row r="114" spans="1:11" x14ac:dyDescent="0.25">
      <c r="A114" s="17" t="s">
        <v>90</v>
      </c>
      <c r="B114" s="9">
        <v>1.9353058729620061E-3</v>
      </c>
      <c r="C114" s="10">
        <v>1.2494853590394091E-3</v>
      </c>
      <c r="D114" s="9">
        <v>3.9341735636893469E-3</v>
      </c>
      <c r="E114" s="10">
        <v>2.7222929283981134E-3</v>
      </c>
      <c r="F114" s="24">
        <v>0.49192183355203467</v>
      </c>
      <c r="G114" s="2">
        <v>0.35592499999999999</v>
      </c>
      <c r="H114" s="24">
        <v>-1.0234990055545157</v>
      </c>
      <c r="I114" t="s">
        <v>13</v>
      </c>
      <c r="J114" s="2">
        <v>0.69588799999999995</v>
      </c>
      <c r="K114" s="32">
        <v>0.15746065248144267</v>
      </c>
    </row>
    <row r="115" spans="1:11" x14ac:dyDescent="0.25">
      <c r="A115" s="17" t="s">
        <v>96</v>
      </c>
      <c r="B115" s="9">
        <v>0</v>
      </c>
      <c r="C115" s="10">
        <v>0</v>
      </c>
      <c r="D115" s="9">
        <v>9.5544953464657547E-5</v>
      </c>
      <c r="E115" s="10">
        <v>1.3398631948084399E-4</v>
      </c>
      <c r="F115" s="24">
        <v>0</v>
      </c>
      <c r="G115" s="2">
        <v>0.36307200000000001</v>
      </c>
      <c r="H115" s="24" t="e">
        <v>#NUM!</v>
      </c>
      <c r="I115" t="s">
        <v>13</v>
      </c>
      <c r="J115" s="2">
        <v>0.69588799999999995</v>
      </c>
      <c r="K115" s="32">
        <v>0.15746065248144267</v>
      </c>
    </row>
    <row r="116" spans="1:11" x14ac:dyDescent="0.25">
      <c r="A116" s="17" t="s">
        <v>121</v>
      </c>
      <c r="B116" s="9">
        <v>2.532914417867374E-4</v>
      </c>
      <c r="C116" s="10">
        <v>2.0178326752415871E-5</v>
      </c>
      <c r="D116" s="9">
        <v>1.011707897299127E-4</v>
      </c>
      <c r="E116" s="10">
        <v>2.0677134907941537E-4</v>
      </c>
      <c r="F116" s="24">
        <v>2.5036024969551849</v>
      </c>
      <c r="G116" s="2">
        <v>0.34821400000000002</v>
      </c>
      <c r="H116" s="24">
        <v>1.3240055202596903</v>
      </c>
      <c r="I116" t="s">
        <v>13</v>
      </c>
      <c r="J116" s="2">
        <v>0.69588799999999995</v>
      </c>
      <c r="K116" s="32">
        <v>0.15746065248144267</v>
      </c>
    </row>
    <row r="117" spans="1:11" x14ac:dyDescent="0.25">
      <c r="A117" s="17" t="s">
        <v>129</v>
      </c>
      <c r="B117" s="9">
        <v>0</v>
      </c>
      <c r="C117" s="10">
        <v>0</v>
      </c>
      <c r="D117" s="9">
        <v>6.1814467879051983E-4</v>
      </c>
      <c r="E117" s="10">
        <v>7.8145170440935589E-4</v>
      </c>
      <c r="F117" s="24">
        <v>0</v>
      </c>
      <c r="G117" s="2">
        <v>0.31576700000000002</v>
      </c>
      <c r="H117" s="24" t="e">
        <v>#NUM!</v>
      </c>
      <c r="I117" t="s">
        <v>13</v>
      </c>
      <c r="J117" s="2">
        <v>0.69588799999999995</v>
      </c>
      <c r="K117" s="32">
        <v>0.15746065248144267</v>
      </c>
    </row>
    <row r="118" spans="1:11" x14ac:dyDescent="0.25">
      <c r="A118" s="17" t="s">
        <v>133</v>
      </c>
      <c r="B118" s="9">
        <v>3.3292998195636348E-4</v>
      </c>
      <c r="C118" s="10">
        <v>9.3036010882551528E-5</v>
      </c>
      <c r="D118" s="9">
        <v>1.5861752458823692E-4</v>
      </c>
      <c r="E118" s="10">
        <v>2.2008762167147504E-4</v>
      </c>
      <c r="F118" s="24">
        <v>2.0989482897342704</v>
      </c>
      <c r="G118" s="2">
        <v>0.32102900000000001</v>
      </c>
      <c r="H118" s="24">
        <v>1.069666624437174</v>
      </c>
      <c r="I118" t="s">
        <v>13</v>
      </c>
      <c r="J118" s="2">
        <v>0.69588799999999995</v>
      </c>
      <c r="K118" s="32">
        <v>0.15746065248144267</v>
      </c>
    </row>
    <row r="119" spans="1:11" x14ac:dyDescent="0.25">
      <c r="A119" s="17" t="s">
        <v>134</v>
      </c>
      <c r="B119" s="9">
        <v>0</v>
      </c>
      <c r="C119" s="10">
        <v>0</v>
      </c>
      <c r="D119" s="9">
        <v>5.6430668347376642E-5</v>
      </c>
      <c r="E119" s="10">
        <v>7.143926571608991E-5</v>
      </c>
      <c r="F119" s="24">
        <v>0</v>
      </c>
      <c r="G119" s="2">
        <v>0.31636799999999998</v>
      </c>
      <c r="H119" s="24" t="e">
        <v>#NUM!</v>
      </c>
      <c r="I119" t="s">
        <v>13</v>
      </c>
      <c r="J119" s="2">
        <v>0.69588799999999995</v>
      </c>
      <c r="K119" s="32">
        <v>0.15746065248144267</v>
      </c>
    </row>
    <row r="120" spans="1:11" x14ac:dyDescent="0.25">
      <c r="A120" s="17" t="s">
        <v>144</v>
      </c>
      <c r="B120" s="9">
        <v>0</v>
      </c>
      <c r="C120" s="10">
        <v>0</v>
      </c>
      <c r="D120" s="9">
        <v>2.2577308419357179E-4</v>
      </c>
      <c r="E120" s="10">
        <v>3.1395006331454524E-4</v>
      </c>
      <c r="F120" s="24">
        <v>0</v>
      </c>
      <c r="G120" s="2">
        <v>0.359315</v>
      </c>
      <c r="H120" s="24" t="e">
        <v>#NUM!</v>
      </c>
      <c r="I120" t="s">
        <v>13</v>
      </c>
      <c r="J120" s="2">
        <v>0.69588799999999995</v>
      </c>
      <c r="K120" s="32">
        <v>0.15746065248144267</v>
      </c>
    </row>
    <row r="121" spans="1:11" x14ac:dyDescent="0.25">
      <c r="A121" s="17" t="s">
        <v>150</v>
      </c>
      <c r="B121" s="9">
        <v>0</v>
      </c>
      <c r="C121" s="10">
        <v>0</v>
      </c>
      <c r="D121" s="9">
        <v>7.5911352564882886E-5</v>
      </c>
      <c r="E121" s="10">
        <v>1.0604071108820977E-4</v>
      </c>
      <c r="F121" s="24">
        <v>0</v>
      </c>
      <c r="G121" s="2">
        <v>0.36137399999999997</v>
      </c>
      <c r="H121" s="24" t="e">
        <v>#NUM!</v>
      </c>
      <c r="I121" t="s">
        <v>13</v>
      </c>
      <c r="J121" s="2">
        <v>0.69588799999999995</v>
      </c>
      <c r="K121" s="32">
        <v>0.15746065248144267</v>
      </c>
    </row>
    <row r="122" spans="1:11" x14ac:dyDescent="0.25">
      <c r="A122" s="17" t="s">
        <v>158</v>
      </c>
      <c r="B122" s="9">
        <v>2.328944098479497E-4</v>
      </c>
      <c r="C122" s="10">
        <v>3.2936243300784858E-4</v>
      </c>
      <c r="D122" s="9">
        <v>7.1145252229451342E-4</v>
      </c>
      <c r="E122" s="10">
        <v>6.4013849494355202E-4</v>
      </c>
      <c r="F122" s="24">
        <v>0.32735059972356179</v>
      </c>
      <c r="G122" s="2">
        <v>0.35024699999999998</v>
      </c>
      <c r="H122" s="24">
        <v>-1.6110914728651131</v>
      </c>
      <c r="I122" t="s">
        <v>13</v>
      </c>
      <c r="J122" s="2">
        <v>0.69588799999999995</v>
      </c>
      <c r="K122" s="32">
        <v>0.15746065248144267</v>
      </c>
    </row>
    <row r="123" spans="1:11" x14ac:dyDescent="0.25">
      <c r="A123" s="17" t="s">
        <v>180</v>
      </c>
      <c r="B123" s="9">
        <v>4.5187855963208922E-4</v>
      </c>
      <c r="C123" s="10">
        <v>6.3905278757731996E-4</v>
      </c>
      <c r="D123" s="9">
        <v>1.4129812909896057E-4</v>
      </c>
      <c r="E123" s="10">
        <v>3.0994221315863268E-4</v>
      </c>
      <c r="F123" s="24">
        <v>3.198050551084143</v>
      </c>
      <c r="G123" s="2">
        <v>0.316106</v>
      </c>
      <c r="H123" s="24">
        <v>1.6771927434530189</v>
      </c>
      <c r="I123" t="s">
        <v>13</v>
      </c>
      <c r="J123" s="2">
        <v>0.69588799999999995</v>
      </c>
      <c r="K123" s="32">
        <v>0.15746065248144267</v>
      </c>
    </row>
    <row r="124" spans="1:11" x14ac:dyDescent="0.25">
      <c r="A124" s="17" t="s">
        <v>184</v>
      </c>
      <c r="B124" s="9">
        <v>1.7284423203407992E-3</v>
      </c>
      <c r="C124" s="10">
        <v>1.017149361504903E-3</v>
      </c>
      <c r="D124" s="9">
        <v>9.8050330403015129E-4</v>
      </c>
      <c r="E124" s="10">
        <v>9.1533372697447655E-4</v>
      </c>
      <c r="F124" s="24">
        <v>1.7628113166334094</v>
      </c>
      <c r="G124" s="2">
        <v>0.33616000000000001</v>
      </c>
      <c r="H124" s="24">
        <v>0.8178780633563586</v>
      </c>
      <c r="I124" t="s">
        <v>13</v>
      </c>
      <c r="J124" s="2">
        <v>0.69588799999999995</v>
      </c>
      <c r="K124" s="32">
        <v>0.15746065248144267</v>
      </c>
    </row>
    <row r="125" spans="1:11" x14ac:dyDescent="0.25">
      <c r="A125" s="17" t="s">
        <v>194</v>
      </c>
      <c r="B125" s="9">
        <v>0</v>
      </c>
      <c r="C125" s="10">
        <v>0</v>
      </c>
      <c r="D125" s="9">
        <v>2.279556952584758E-4</v>
      </c>
      <c r="E125" s="10">
        <v>3.1808283882094637E-4</v>
      </c>
      <c r="F125" s="24">
        <v>0</v>
      </c>
      <c r="G125" s="2">
        <v>0.36085499999999998</v>
      </c>
      <c r="H125" s="24" t="e">
        <v>#NUM!</v>
      </c>
      <c r="I125" t="s">
        <v>13</v>
      </c>
      <c r="J125" s="2">
        <v>0.69588799999999995</v>
      </c>
      <c r="K125" s="32">
        <v>0.15746065248144267</v>
      </c>
    </row>
    <row r="126" spans="1:11" x14ac:dyDescent="0.25">
      <c r="A126" s="17" t="s">
        <v>229</v>
      </c>
      <c r="B126" s="9">
        <v>4.8429949790903019E-4</v>
      </c>
      <c r="C126" s="10">
        <v>5.9742582519965754E-5</v>
      </c>
      <c r="D126" s="9">
        <v>2.199411814744883E-4</v>
      </c>
      <c r="E126" s="10">
        <v>3.2232444276288416E-4</v>
      </c>
      <c r="F126" s="24">
        <v>2.2019500607493359</v>
      </c>
      <c r="G126" s="2">
        <v>0.30021999999999999</v>
      </c>
      <c r="H126" s="24">
        <v>1.1387817495897157</v>
      </c>
      <c r="I126" t="s">
        <v>13</v>
      </c>
      <c r="J126" s="2">
        <v>0.69588799999999995</v>
      </c>
      <c r="K126" s="32">
        <v>0.15746065248144267</v>
      </c>
    </row>
    <row r="127" spans="1:11" x14ac:dyDescent="0.25">
      <c r="A127" s="17" t="s">
        <v>249</v>
      </c>
      <c r="B127" s="9">
        <v>4.4058501051531601E-4</v>
      </c>
      <c r="C127" s="10">
        <v>9.0537307601285918E-5</v>
      </c>
      <c r="D127" s="9">
        <v>2.3226073661794083E-4</v>
      </c>
      <c r="E127" s="10">
        <v>2.5089990819665163E-4</v>
      </c>
      <c r="F127" s="24">
        <v>1.8969414156300548</v>
      </c>
      <c r="G127" s="2">
        <v>0.29733300000000001</v>
      </c>
      <c r="H127" s="24">
        <v>0.92367512382840222</v>
      </c>
      <c r="I127" t="s">
        <v>13</v>
      </c>
      <c r="J127" s="2">
        <v>0.69588799999999995</v>
      </c>
      <c r="K127" s="32">
        <v>0.15746065248144267</v>
      </c>
    </row>
    <row r="128" spans="1:11" x14ac:dyDescent="0.25">
      <c r="A128" s="17" t="s">
        <v>252</v>
      </c>
      <c r="B128" s="9">
        <v>5.7341426667108822E-5</v>
      </c>
      <c r="C128" s="10">
        <v>8.109302327844756E-5</v>
      </c>
      <c r="D128" s="9">
        <v>1.3915490941274349E-4</v>
      </c>
      <c r="E128" s="10">
        <v>1.0147655640615653E-4</v>
      </c>
      <c r="F128" s="24">
        <v>0.41206901653056321</v>
      </c>
      <c r="G128" s="2">
        <v>0.32814599999999999</v>
      </c>
      <c r="H128" s="24">
        <v>-1.2790421034314081</v>
      </c>
      <c r="I128" t="s">
        <v>13</v>
      </c>
      <c r="J128" s="2">
        <v>0.69588799999999995</v>
      </c>
      <c r="K128" s="32">
        <v>0.15746065248144267</v>
      </c>
    </row>
    <row r="129" spans="1:11" x14ac:dyDescent="0.25">
      <c r="A129" s="17" t="s">
        <v>258</v>
      </c>
      <c r="B129" s="9">
        <v>1.4405945850954692E-3</v>
      </c>
      <c r="C129" s="10">
        <v>8.3842914397468549E-4</v>
      </c>
      <c r="D129" s="9">
        <v>4.3902881647890819E-4</v>
      </c>
      <c r="E129" s="10">
        <v>1.241761013074161E-3</v>
      </c>
      <c r="F129" s="24">
        <v>3.2813212505031051</v>
      </c>
      <c r="G129" s="2">
        <v>0.32170300000000002</v>
      </c>
      <c r="H129" s="24">
        <v>1.7142768446395209</v>
      </c>
      <c r="I129" t="s">
        <v>13</v>
      </c>
      <c r="J129" s="2">
        <v>0.69588799999999995</v>
      </c>
      <c r="K129" s="32">
        <v>0.15746065248144267</v>
      </c>
    </row>
    <row r="130" spans="1:11" x14ac:dyDescent="0.25">
      <c r="A130" s="17" t="s">
        <v>260</v>
      </c>
      <c r="B130" s="9">
        <v>3.8625052970877851E-4</v>
      </c>
      <c r="C130" s="10">
        <v>1.3845867767346755E-4</v>
      </c>
      <c r="D130" s="9">
        <v>1.8793107992813384E-4</v>
      </c>
      <c r="E130" s="10">
        <v>2.7040430422490359E-4</v>
      </c>
      <c r="F130" s="24">
        <v>2.055277550985624</v>
      </c>
      <c r="G130" s="2">
        <v>0.35909799999999997</v>
      </c>
      <c r="H130" s="24">
        <v>1.0393332330272829</v>
      </c>
      <c r="I130" t="s">
        <v>13</v>
      </c>
      <c r="J130" s="2">
        <v>0.69588799999999995</v>
      </c>
      <c r="K130" s="32">
        <v>0.15746065248144267</v>
      </c>
    </row>
    <row r="131" spans="1:11" x14ac:dyDescent="0.25">
      <c r="A131" s="17" t="s">
        <v>261</v>
      </c>
      <c r="B131" s="9">
        <v>3.7845341600291821E-4</v>
      </c>
      <c r="C131" s="10">
        <v>5.3521395363775382E-4</v>
      </c>
      <c r="D131" s="9">
        <v>6.7249253049210891E-4</v>
      </c>
      <c r="E131" s="10">
        <v>3.4396404407816233E-4</v>
      </c>
      <c r="F131" s="24">
        <v>0.56276225956885784</v>
      </c>
      <c r="G131" s="2">
        <v>0.34871000000000002</v>
      </c>
      <c r="H131" s="24">
        <v>-0.82940251428471001</v>
      </c>
      <c r="I131" t="s">
        <v>13</v>
      </c>
      <c r="J131" s="2">
        <v>0.69588799999999995</v>
      </c>
      <c r="K131" s="32">
        <v>0.15746065248144267</v>
      </c>
    </row>
    <row r="132" spans="1:11" x14ac:dyDescent="0.25">
      <c r="A132" s="17" t="s">
        <v>16</v>
      </c>
      <c r="B132" s="9">
        <v>0</v>
      </c>
      <c r="C132" s="10">
        <v>0</v>
      </c>
      <c r="D132" s="9">
        <v>2.1034004671833829E-4</v>
      </c>
      <c r="E132" s="10">
        <v>2.9730357967366623E-4</v>
      </c>
      <c r="F132" s="24">
        <v>0</v>
      </c>
      <c r="G132" s="2">
        <v>0.366757</v>
      </c>
      <c r="H132" s="24" t="e">
        <v>#NUM!</v>
      </c>
      <c r="I132" t="s">
        <v>13</v>
      </c>
      <c r="J132" s="2">
        <v>0.69699100000000003</v>
      </c>
      <c r="K132" s="32">
        <v>0.15677282975790524</v>
      </c>
    </row>
    <row r="133" spans="1:11" x14ac:dyDescent="0.25">
      <c r="A133" s="17" t="s">
        <v>193</v>
      </c>
      <c r="B133" s="9">
        <v>0</v>
      </c>
      <c r="C133" s="10">
        <v>0</v>
      </c>
      <c r="D133" s="9">
        <v>4.2862811509334373E-4</v>
      </c>
      <c r="E133" s="10">
        <v>6.0925020302381378E-4</v>
      </c>
      <c r="F133" s="24">
        <v>0</v>
      </c>
      <c r="G133" s="2">
        <v>0.36942000000000003</v>
      </c>
      <c r="H133" s="24" t="e">
        <v>#NUM!</v>
      </c>
      <c r="I133" t="s">
        <v>13</v>
      </c>
      <c r="J133" s="2">
        <v>0.69699100000000003</v>
      </c>
      <c r="K133" s="32">
        <v>0.15677282975790524</v>
      </c>
    </row>
    <row r="134" spans="1:11" x14ac:dyDescent="0.25">
      <c r="A134" s="17" t="s">
        <v>216</v>
      </c>
      <c r="B134" s="9">
        <v>4.9359357886646275E-4</v>
      </c>
      <c r="C134" s="10">
        <v>3.9321867517528359E-5</v>
      </c>
      <c r="D134" s="9">
        <v>2.7675012916396542E-4</v>
      </c>
      <c r="E134" s="10">
        <v>3.11256016212237E-4</v>
      </c>
      <c r="F134" s="24">
        <v>1.7835351345907582</v>
      </c>
      <c r="G134" s="2">
        <v>0.37447000000000003</v>
      </c>
      <c r="H134" s="24">
        <v>0.83473963632649706</v>
      </c>
      <c r="I134" t="s">
        <v>13</v>
      </c>
      <c r="J134" s="2">
        <v>0.70104299999999997</v>
      </c>
      <c r="K134" s="32">
        <v>0.15425534281795683</v>
      </c>
    </row>
    <row r="135" spans="1:11" x14ac:dyDescent="0.25">
      <c r="A135" s="17" t="s">
        <v>81</v>
      </c>
      <c r="B135" s="9">
        <v>2.9951885730123405E-3</v>
      </c>
      <c r="C135" s="10">
        <v>1.4028604789528693E-4</v>
      </c>
      <c r="D135" s="9">
        <v>2.4503672929170272E-3</v>
      </c>
      <c r="E135" s="10">
        <v>8.278277051771639E-4</v>
      </c>
      <c r="F135" s="24">
        <v>1.2223427000801719</v>
      </c>
      <c r="G135" s="2">
        <v>0.40204000000000001</v>
      </c>
      <c r="H135" s="24">
        <v>0.28964882066584047</v>
      </c>
      <c r="I135" t="s">
        <v>13</v>
      </c>
      <c r="J135" s="2">
        <v>0.70127600000000001</v>
      </c>
      <c r="K135" s="32">
        <v>0.15411102385028305</v>
      </c>
    </row>
    <row r="136" spans="1:11" x14ac:dyDescent="0.25">
      <c r="A136" s="17" t="s">
        <v>84</v>
      </c>
      <c r="B136" s="9">
        <v>5.8223602461987424E-5</v>
      </c>
      <c r="C136" s="10">
        <v>8.2340608251962145E-5</v>
      </c>
      <c r="D136" s="9">
        <v>1.5149594926694014E-4</v>
      </c>
      <c r="E136" s="10">
        <v>1.3897305592801648E-4</v>
      </c>
      <c r="F136" s="24">
        <v>0.38432448355035415</v>
      </c>
      <c r="G136" s="2">
        <v>0.400422</v>
      </c>
      <c r="H136" s="24">
        <v>-1.3796032080740925</v>
      </c>
      <c r="I136" t="s">
        <v>13</v>
      </c>
      <c r="J136" s="2">
        <v>0.70127600000000001</v>
      </c>
      <c r="K136" s="32">
        <v>0.15411102385028305</v>
      </c>
    </row>
    <row r="137" spans="1:11" x14ac:dyDescent="0.25">
      <c r="A137" s="17" t="s">
        <v>94</v>
      </c>
      <c r="B137" s="9">
        <v>4.3128790203936706E-4</v>
      </c>
      <c r="C137" s="10">
        <v>1.8578312010107811E-4</v>
      </c>
      <c r="D137" s="9">
        <v>7.3678349799311969E-4</v>
      </c>
      <c r="E137" s="10">
        <v>4.5855533204232628E-4</v>
      </c>
      <c r="F137" s="24">
        <v>0.58536585471054425</v>
      </c>
      <c r="G137" s="2">
        <v>0.39915899999999999</v>
      </c>
      <c r="H137" s="24">
        <v>-0.77258950130414528</v>
      </c>
      <c r="I137" t="s">
        <v>13</v>
      </c>
      <c r="J137" s="2">
        <v>0.70127600000000001</v>
      </c>
      <c r="K137" s="32">
        <v>0.15411102385028305</v>
      </c>
    </row>
    <row r="138" spans="1:11" x14ac:dyDescent="0.25">
      <c r="A138" s="17" t="s">
        <v>99</v>
      </c>
      <c r="B138" s="9">
        <v>8.9217041541620867E-4</v>
      </c>
      <c r="C138" s="10">
        <v>3.1575320402900235E-4</v>
      </c>
      <c r="D138" s="9">
        <v>1.3626421262505138E-3</v>
      </c>
      <c r="E138" s="10">
        <v>6.9705748488096432E-4</v>
      </c>
      <c r="F138" s="24">
        <v>0.6547356772765649</v>
      </c>
      <c r="G138" s="2">
        <v>0.39804099999999998</v>
      </c>
      <c r="H138" s="24">
        <v>-0.61101549975873215</v>
      </c>
      <c r="I138" t="s">
        <v>13</v>
      </c>
      <c r="J138" s="2">
        <v>0.70127600000000001</v>
      </c>
      <c r="K138" s="32">
        <v>0.15411102385028305</v>
      </c>
    </row>
    <row r="139" spans="1:11" x14ac:dyDescent="0.25">
      <c r="A139" s="17" t="s">
        <v>110</v>
      </c>
      <c r="B139" s="9">
        <v>1.5095657773152743E-3</v>
      </c>
      <c r="C139" s="10">
        <v>2.6159955784140572E-4</v>
      </c>
      <c r="D139" s="9">
        <v>8.4771702696142398E-4</v>
      </c>
      <c r="E139" s="10">
        <v>9.6249770119727319E-4</v>
      </c>
      <c r="F139" s="24">
        <v>1.7807425465148385</v>
      </c>
      <c r="G139" s="2">
        <v>0.383857</v>
      </c>
      <c r="H139" s="24">
        <v>0.8324789517484581</v>
      </c>
      <c r="I139" t="s">
        <v>13</v>
      </c>
      <c r="J139" s="2">
        <v>0.70127600000000001</v>
      </c>
      <c r="K139" s="32">
        <v>0.15411102385028305</v>
      </c>
    </row>
    <row r="140" spans="1:11" x14ac:dyDescent="0.25">
      <c r="A140" s="17" t="s">
        <v>112</v>
      </c>
      <c r="B140" s="9">
        <v>1.3842642159869146E-3</v>
      </c>
      <c r="C140" s="10">
        <v>4.0486865424493819E-5</v>
      </c>
      <c r="D140" s="9">
        <v>8.8966794767338293E-4</v>
      </c>
      <c r="E140" s="10">
        <v>7.5978532693862994E-4</v>
      </c>
      <c r="F140" s="24">
        <v>1.5559335588148098</v>
      </c>
      <c r="G140" s="2">
        <v>0.40442099999999997</v>
      </c>
      <c r="H140" s="24">
        <v>0.63778045594432775</v>
      </c>
      <c r="I140" t="s">
        <v>13</v>
      </c>
      <c r="J140" s="2">
        <v>0.70127600000000001</v>
      </c>
      <c r="K140" s="32">
        <v>0.15411102385028305</v>
      </c>
    </row>
    <row r="141" spans="1:11" x14ac:dyDescent="0.25">
      <c r="A141" s="17" t="s">
        <v>114</v>
      </c>
      <c r="B141" s="9">
        <v>0</v>
      </c>
      <c r="C141" s="10">
        <v>0</v>
      </c>
      <c r="D141" s="9">
        <v>1.3239459373898764E-4</v>
      </c>
      <c r="E141" s="10">
        <v>2.0426424007398248E-4</v>
      </c>
      <c r="F141" s="24">
        <v>0</v>
      </c>
      <c r="G141" s="2">
        <v>0.40653699999999998</v>
      </c>
      <c r="H141" s="24" t="e">
        <v>#NUM!</v>
      </c>
      <c r="I141" t="s">
        <v>13</v>
      </c>
      <c r="J141" s="2">
        <v>0.70127600000000001</v>
      </c>
      <c r="K141" s="32">
        <v>0.15411102385028305</v>
      </c>
    </row>
    <row r="142" spans="1:11" x14ac:dyDescent="0.25">
      <c r="A142" s="17" t="s">
        <v>137</v>
      </c>
      <c r="B142" s="9">
        <v>0</v>
      </c>
      <c r="C142" s="10">
        <v>0</v>
      </c>
      <c r="D142" s="9">
        <v>3.616184623107573E-4</v>
      </c>
      <c r="E142" s="10">
        <v>5.4365780725079335E-4</v>
      </c>
      <c r="F142" s="24">
        <v>0</v>
      </c>
      <c r="G142" s="2">
        <v>0.39423399999999997</v>
      </c>
      <c r="H142" s="24" t="e">
        <v>#NUM!</v>
      </c>
      <c r="I142" t="s">
        <v>13</v>
      </c>
      <c r="J142" s="2">
        <v>0.70127600000000001</v>
      </c>
      <c r="K142" s="32">
        <v>0.15411102385028305</v>
      </c>
    </row>
    <row r="143" spans="1:11" x14ac:dyDescent="0.25">
      <c r="A143" s="17" t="s">
        <v>188</v>
      </c>
      <c r="B143" s="9">
        <v>7.4427659505408054E-4</v>
      </c>
      <c r="C143" s="10">
        <v>2.0676089485354283E-4</v>
      </c>
      <c r="D143" s="9">
        <v>4.607597828991564E-4</v>
      </c>
      <c r="E143" s="10">
        <v>4.2702993594910988E-4</v>
      </c>
      <c r="F143" s="24">
        <v>1.6153245632051521</v>
      </c>
      <c r="G143" s="2">
        <v>0.40426099999999998</v>
      </c>
      <c r="H143" s="24">
        <v>0.69182407122362366</v>
      </c>
      <c r="I143" t="s">
        <v>13</v>
      </c>
      <c r="J143" s="2">
        <v>0.70127600000000001</v>
      </c>
      <c r="K143" s="32">
        <v>0.15411102385028305</v>
      </c>
    </row>
    <row r="144" spans="1:11" x14ac:dyDescent="0.25">
      <c r="A144" s="17" t="s">
        <v>208</v>
      </c>
      <c r="B144" s="9">
        <v>4.9706882609461278E-4</v>
      </c>
      <c r="C144" s="10">
        <v>1.9923069540151816E-4</v>
      </c>
      <c r="D144" s="9">
        <v>3.3547266184113676E-4</v>
      </c>
      <c r="E144" s="10">
        <v>2.2932795369060835E-4</v>
      </c>
      <c r="F144" s="24">
        <v>1.4816969685893511</v>
      </c>
      <c r="G144" s="2">
        <v>0.39208999999999999</v>
      </c>
      <c r="H144" s="24">
        <v>0.56725042293674488</v>
      </c>
      <c r="I144" t="s">
        <v>13</v>
      </c>
      <c r="J144" s="2">
        <v>0.70127600000000001</v>
      </c>
      <c r="K144" s="32">
        <v>0.15411102385028305</v>
      </c>
    </row>
    <row r="145" spans="1:11" x14ac:dyDescent="0.25">
      <c r="A145" s="17" t="s">
        <v>245</v>
      </c>
      <c r="B145" s="9">
        <v>3.2175692671413054E-4</v>
      </c>
      <c r="C145" s="10">
        <v>1.0000368311476499E-4</v>
      </c>
      <c r="D145" s="9">
        <v>1.7595472224976637E-4</v>
      </c>
      <c r="E145" s="10">
        <v>2.1469365289636313E-4</v>
      </c>
      <c r="F145" s="24">
        <v>1.8286347908150999</v>
      </c>
      <c r="G145" s="2">
        <v>0.39324199999999998</v>
      </c>
      <c r="H145" s="24">
        <v>0.87076697334229103</v>
      </c>
      <c r="I145" t="s">
        <v>13</v>
      </c>
      <c r="J145" s="2">
        <v>0.70127600000000001</v>
      </c>
      <c r="K145" s="32">
        <v>0.15411102385028305</v>
      </c>
    </row>
    <row r="146" spans="1:11" x14ac:dyDescent="0.25">
      <c r="A146" s="17" t="s">
        <v>127</v>
      </c>
      <c r="B146" s="9">
        <v>3.5169793556271095E-4</v>
      </c>
      <c r="C146" s="10">
        <v>4.9737599033140465E-4</v>
      </c>
      <c r="D146" s="9">
        <v>1.7314297135349811E-4</v>
      </c>
      <c r="E146" s="10">
        <v>2.0636187754275833E-4</v>
      </c>
      <c r="F146" s="24">
        <v>2.0312573638618301</v>
      </c>
      <c r="G146" s="2">
        <v>0.41253600000000001</v>
      </c>
      <c r="H146" s="24">
        <v>1.0223730432008542</v>
      </c>
      <c r="I146" t="s">
        <v>13</v>
      </c>
      <c r="J146" s="2">
        <v>0.70160100000000003</v>
      </c>
      <c r="K146" s="32">
        <v>0.15390980063663903</v>
      </c>
    </row>
    <row r="147" spans="1:11" x14ac:dyDescent="0.25">
      <c r="A147" s="17" t="s">
        <v>171</v>
      </c>
      <c r="B147" s="9">
        <v>1.2652702115919369E-3</v>
      </c>
      <c r="C147" s="10">
        <v>3.5149352125102279E-4</v>
      </c>
      <c r="D147" s="9">
        <v>7.0687717770954268E-4</v>
      </c>
      <c r="E147" s="10">
        <v>8.5619886765849699E-4</v>
      </c>
      <c r="F147" s="24">
        <v>1.7899435029034692</v>
      </c>
      <c r="G147" s="2">
        <v>0.40987000000000001</v>
      </c>
      <c r="H147" s="24">
        <v>0.83991405153013454</v>
      </c>
      <c r="I147" t="s">
        <v>13</v>
      </c>
      <c r="J147" s="2">
        <v>0.70160100000000003</v>
      </c>
      <c r="K147" s="32">
        <v>0.15390980063663903</v>
      </c>
    </row>
    <row r="148" spans="1:11" x14ac:dyDescent="0.25">
      <c r="A148" s="17" t="s">
        <v>119</v>
      </c>
      <c r="B148" s="9">
        <v>1.0127647545314935E-3</v>
      </c>
      <c r="C148" s="10">
        <v>7.2119515629898105E-5</v>
      </c>
      <c r="D148" s="9">
        <v>7.4335812226381524E-4</v>
      </c>
      <c r="E148" s="10">
        <v>4.1774954202102146E-4</v>
      </c>
      <c r="F148" s="24">
        <v>1.3624183609472511</v>
      </c>
      <c r="G148" s="2">
        <v>0.41626400000000002</v>
      </c>
      <c r="H148" s="24">
        <v>0.44616978307466715</v>
      </c>
      <c r="I148" t="s">
        <v>13</v>
      </c>
      <c r="J148" s="2">
        <v>0.70299199999999995</v>
      </c>
      <c r="K148" s="32">
        <v>0.15304961719301266</v>
      </c>
    </row>
    <row r="149" spans="1:11" x14ac:dyDescent="0.25">
      <c r="A149" s="17" t="s">
        <v>132</v>
      </c>
      <c r="B149" s="9">
        <v>0</v>
      </c>
      <c r="C149" s="10">
        <v>0</v>
      </c>
      <c r="D149" s="9">
        <v>2.7197854706815069E-4</v>
      </c>
      <c r="E149" s="10">
        <v>4.3393840458036089E-4</v>
      </c>
      <c r="F149" s="24">
        <v>0</v>
      </c>
      <c r="G149" s="2">
        <v>0.42085699999999998</v>
      </c>
      <c r="H149" s="24" t="e">
        <v>#NUM!</v>
      </c>
      <c r="I149" t="s">
        <v>13</v>
      </c>
      <c r="J149" s="2">
        <v>0.70581199999999999</v>
      </c>
      <c r="K149" s="32">
        <v>0.15131096217117551</v>
      </c>
    </row>
    <row r="150" spans="1:11" x14ac:dyDescent="0.25">
      <c r="A150" s="17" t="s">
        <v>239</v>
      </c>
      <c r="B150" s="9">
        <v>8.443048059557914E-4</v>
      </c>
      <c r="C150" s="10">
        <v>6.7261089174719575E-5</v>
      </c>
      <c r="D150" s="9">
        <v>4.577353336451262E-4</v>
      </c>
      <c r="E150" s="10">
        <v>6.4299826171348865E-4</v>
      </c>
      <c r="F150" s="24">
        <v>1.8445261789870158</v>
      </c>
      <c r="G150" s="2">
        <v>0.43690000000000001</v>
      </c>
      <c r="H150" s="24">
        <v>0.88325026505697846</v>
      </c>
      <c r="I150" t="s">
        <v>13</v>
      </c>
      <c r="J150" s="2">
        <v>0.72766500000000001</v>
      </c>
      <c r="K150" s="32">
        <v>0.13806851373104378</v>
      </c>
    </row>
    <row r="151" spans="1:11" x14ac:dyDescent="0.25">
      <c r="A151" s="17" t="s">
        <v>73</v>
      </c>
      <c r="B151" s="9">
        <v>7.2095728993415344E-4</v>
      </c>
      <c r="C151" s="10">
        <v>1.4815195789301332E-4</v>
      </c>
      <c r="D151" s="9">
        <v>1.0763330237353456E-3</v>
      </c>
      <c r="E151" s="10">
        <v>5.9584949384908507E-4</v>
      </c>
      <c r="F151" s="24">
        <v>0.66982734342956129</v>
      </c>
      <c r="G151" s="2">
        <v>0.44560499999999997</v>
      </c>
      <c r="H151" s="24">
        <v>-0.5781388245085326</v>
      </c>
      <c r="I151" t="s">
        <v>13</v>
      </c>
      <c r="J151" s="2">
        <v>0.73707900000000004</v>
      </c>
      <c r="K151" s="32">
        <v>0.13248596203867691</v>
      </c>
    </row>
    <row r="152" spans="1:11" x14ac:dyDescent="0.25">
      <c r="A152" s="17" t="s">
        <v>18</v>
      </c>
      <c r="B152" s="9">
        <v>0</v>
      </c>
      <c r="C152" s="10">
        <v>0</v>
      </c>
      <c r="D152" s="9">
        <v>2.2190770827264613E-5</v>
      </c>
      <c r="E152" s="10">
        <v>4.1108703540329747E-5</v>
      </c>
      <c r="F152" s="24">
        <v>0</v>
      </c>
      <c r="G152" s="2">
        <v>0.48623899999999998</v>
      </c>
      <c r="H152" s="24" t="e">
        <v>#NUM!</v>
      </c>
      <c r="I152" t="s">
        <v>13</v>
      </c>
      <c r="J152" s="2">
        <v>0.75759200000000004</v>
      </c>
      <c r="K152" s="32">
        <v>0.12056462003197327</v>
      </c>
    </row>
    <row r="153" spans="1:11" x14ac:dyDescent="0.25">
      <c r="A153" s="17" t="s">
        <v>103</v>
      </c>
      <c r="B153" s="9">
        <v>8.8184375308625589E-4</v>
      </c>
      <c r="C153" s="10">
        <v>3.1007478850241173E-5</v>
      </c>
      <c r="D153" s="9">
        <v>1.3763474445671296E-3</v>
      </c>
      <c r="E153" s="10">
        <v>8.7629263685709926E-4</v>
      </c>
      <c r="F153" s="24">
        <v>0.64071303838806604</v>
      </c>
      <c r="G153" s="2">
        <v>0.46809000000000001</v>
      </c>
      <c r="H153" s="24">
        <v>-0.64224974551768788</v>
      </c>
      <c r="I153" t="s">
        <v>13</v>
      </c>
      <c r="J153" s="2">
        <v>0.75759200000000004</v>
      </c>
      <c r="K153" s="32">
        <v>0.12056462003197327</v>
      </c>
    </row>
    <row r="154" spans="1:11" x14ac:dyDescent="0.25">
      <c r="A154" s="17" t="s">
        <v>115</v>
      </c>
      <c r="B154" s="9">
        <v>4.6820094967306445E-3</v>
      </c>
      <c r="C154" s="10">
        <v>2.8935534019017403E-3</v>
      </c>
      <c r="D154" s="9">
        <v>8.4524093735581802E-3</v>
      </c>
      <c r="E154" s="10">
        <v>6.7891498742902838E-3</v>
      </c>
      <c r="F154" s="24">
        <v>0.55392602154096515</v>
      </c>
      <c r="G154" s="2">
        <v>0.48042400000000002</v>
      </c>
      <c r="H154" s="24">
        <v>-0.85223478193890745</v>
      </c>
      <c r="I154" t="s">
        <v>13</v>
      </c>
      <c r="J154" s="2">
        <v>0.75759200000000004</v>
      </c>
      <c r="K154" s="32">
        <v>0.12056462003197327</v>
      </c>
    </row>
    <row r="155" spans="1:11" x14ac:dyDescent="0.25">
      <c r="A155" s="17" t="s">
        <v>136</v>
      </c>
      <c r="B155" s="9">
        <v>4.5346968132093458E-4</v>
      </c>
      <c r="C155" s="10">
        <v>6.4130297344907109E-4</v>
      </c>
      <c r="D155" s="9">
        <v>6.325686827508563E-4</v>
      </c>
      <c r="E155" s="10">
        <v>2.0173631329056167E-4</v>
      </c>
      <c r="F155" s="24">
        <v>0.7168702682986573</v>
      </c>
      <c r="G155" s="2">
        <v>0.46563900000000003</v>
      </c>
      <c r="H155" s="24">
        <v>-0.48021603623435344</v>
      </c>
      <c r="I155" t="s">
        <v>13</v>
      </c>
      <c r="J155" s="2">
        <v>0.75759200000000004</v>
      </c>
      <c r="K155" s="32">
        <v>0.12056462003197327</v>
      </c>
    </row>
    <row r="156" spans="1:11" x14ac:dyDescent="0.25">
      <c r="A156" s="17" t="s">
        <v>139</v>
      </c>
      <c r="B156" s="9">
        <v>2.162590948588104E-4</v>
      </c>
      <c r="C156" s="10">
        <v>3.0583654493585933E-4</v>
      </c>
      <c r="D156" s="9">
        <v>1.244937192395479E-4</v>
      </c>
      <c r="E156" s="10">
        <v>1.1814790054150242E-4</v>
      </c>
      <c r="F156" s="24">
        <v>1.7371084756708868</v>
      </c>
      <c r="G156" s="2">
        <v>0.474304</v>
      </c>
      <c r="H156" s="24">
        <v>0.79668784755781608</v>
      </c>
      <c r="I156" t="s">
        <v>13</v>
      </c>
      <c r="J156" s="2">
        <v>0.75759200000000004</v>
      </c>
      <c r="K156" s="32">
        <v>0.12056462003197327</v>
      </c>
    </row>
    <row r="157" spans="1:11" x14ac:dyDescent="0.25">
      <c r="A157" s="17" t="s">
        <v>181</v>
      </c>
      <c r="B157" s="9">
        <v>8.1827765622252596E-5</v>
      </c>
      <c r="C157" s="10">
        <v>1.1572193592167653E-4</v>
      </c>
      <c r="D157" s="9">
        <v>1.6226988189593265E-4</v>
      </c>
      <c r="E157" s="10">
        <v>1.4160069840734964E-4</v>
      </c>
      <c r="F157" s="24">
        <v>0.50426958266186817</v>
      </c>
      <c r="G157" s="2">
        <v>0.48540499999999998</v>
      </c>
      <c r="H157" s="24">
        <v>-0.98773288975146345</v>
      </c>
      <c r="I157" t="s">
        <v>13</v>
      </c>
      <c r="J157" s="2">
        <v>0.75759200000000004</v>
      </c>
      <c r="K157" s="32">
        <v>0.12056462003197327</v>
      </c>
    </row>
    <row r="158" spans="1:11" x14ac:dyDescent="0.25">
      <c r="A158" s="17" t="s">
        <v>221</v>
      </c>
      <c r="B158" s="9">
        <v>4.0913882811126298E-5</v>
      </c>
      <c r="C158" s="10">
        <v>5.7860967960838265E-5</v>
      </c>
      <c r="D158" s="9">
        <v>9.0766209621438295E-5</v>
      </c>
      <c r="E158" s="10">
        <v>8.4593575390066073E-5</v>
      </c>
      <c r="F158" s="24">
        <v>0.45076116962212276</v>
      </c>
      <c r="G158" s="2">
        <v>0.46245799999999998</v>
      </c>
      <c r="H158" s="24">
        <v>-1.149564853570753</v>
      </c>
      <c r="I158" t="s">
        <v>13</v>
      </c>
      <c r="J158" s="2">
        <v>0.75759200000000004</v>
      </c>
      <c r="K158" s="32">
        <v>0.12056462003197327</v>
      </c>
    </row>
    <row r="159" spans="1:11" x14ac:dyDescent="0.25">
      <c r="A159" s="17" t="s">
        <v>240</v>
      </c>
      <c r="B159" s="9">
        <v>4.9860029097481442E-4</v>
      </c>
      <c r="C159" s="10">
        <v>2.6969899243514081E-4</v>
      </c>
      <c r="D159" s="9">
        <v>3.2788278090659133E-4</v>
      </c>
      <c r="E159" s="10">
        <v>2.9568783895994756E-4</v>
      </c>
      <c r="F159" s="24">
        <v>1.5206662868851837</v>
      </c>
      <c r="G159" s="2">
        <v>0.48222999999999999</v>
      </c>
      <c r="H159" s="24">
        <v>0.60470358562052251</v>
      </c>
      <c r="I159" t="s">
        <v>13</v>
      </c>
      <c r="J159" s="2">
        <v>0.75759200000000004</v>
      </c>
      <c r="K159" s="32">
        <v>0.12056462003197327</v>
      </c>
    </row>
    <row r="160" spans="1:11" x14ac:dyDescent="0.25">
      <c r="A160" s="17" t="s">
        <v>243</v>
      </c>
      <c r="B160" s="9">
        <v>6.0533240204784845E-4</v>
      </c>
      <c r="C160" s="10">
        <v>1.4245068786961199E-4</v>
      </c>
      <c r="D160" s="9">
        <v>4.145506472380312E-4</v>
      </c>
      <c r="E160" s="10">
        <v>3.4875702352014839E-4</v>
      </c>
      <c r="F160" s="24">
        <v>1.4602133806349411</v>
      </c>
      <c r="G160" s="2">
        <v>0.48508800000000002</v>
      </c>
      <c r="H160" s="24">
        <v>0.54617920519449104</v>
      </c>
      <c r="I160" t="s">
        <v>13</v>
      </c>
      <c r="J160" s="2">
        <v>0.75759200000000004</v>
      </c>
      <c r="K160" s="32">
        <v>0.12056462003197327</v>
      </c>
    </row>
    <row r="161" spans="1:11" x14ac:dyDescent="0.25">
      <c r="A161" s="17" t="s">
        <v>109</v>
      </c>
      <c r="B161" s="9">
        <v>0</v>
      </c>
      <c r="C161" s="10">
        <v>0</v>
      </c>
      <c r="D161" s="9">
        <v>1.9249153278347647E-5</v>
      </c>
      <c r="E161" s="10">
        <v>3.5993104354183985E-5</v>
      </c>
      <c r="F161" s="24">
        <v>0</v>
      </c>
      <c r="G161" s="2">
        <v>0.49018899999999999</v>
      </c>
      <c r="H161" s="24" t="e">
        <v>#NUM!</v>
      </c>
      <c r="I161" t="s">
        <v>13</v>
      </c>
      <c r="J161" s="2">
        <v>0.75885000000000002</v>
      </c>
      <c r="K161" s="32">
        <v>0.11984406153575138</v>
      </c>
    </row>
    <row r="162" spans="1:11" x14ac:dyDescent="0.25">
      <c r="A162" s="17" t="s">
        <v>91</v>
      </c>
      <c r="B162" s="9">
        <v>1.3705575062013301E-3</v>
      </c>
      <c r="C162" s="10">
        <v>1.1696056868680635E-4</v>
      </c>
      <c r="D162" s="9">
        <v>1.5343998389759071E-3</v>
      </c>
      <c r="E162" s="10">
        <v>3.1882467571329055E-4</v>
      </c>
      <c r="F162" s="24">
        <v>0.89322057483795814</v>
      </c>
      <c r="G162" s="2">
        <v>0.50689200000000001</v>
      </c>
      <c r="H162" s="24">
        <v>-0.16291161166828971</v>
      </c>
      <c r="I162" t="s">
        <v>13</v>
      </c>
      <c r="J162" s="2">
        <v>0.77025600000000005</v>
      </c>
      <c r="K162" s="32">
        <v>0.11336491000973328</v>
      </c>
    </row>
    <row r="163" spans="1:11" x14ac:dyDescent="0.25">
      <c r="A163" s="17" t="s">
        <v>104</v>
      </c>
      <c r="B163" s="9">
        <v>0</v>
      </c>
      <c r="C163" s="10">
        <v>0</v>
      </c>
      <c r="D163" s="9">
        <v>3.7440662438493695E-5</v>
      </c>
      <c r="E163" s="10">
        <v>7.3508516025602729E-5</v>
      </c>
      <c r="F163" s="24">
        <v>0</v>
      </c>
      <c r="G163" s="2">
        <v>0.51031499999999996</v>
      </c>
      <c r="H163" s="24" t="e">
        <v>#NUM!</v>
      </c>
      <c r="I163" t="s">
        <v>13</v>
      </c>
      <c r="J163" s="2">
        <v>0.77025600000000005</v>
      </c>
      <c r="K163" s="32">
        <v>0.11336491000973328</v>
      </c>
    </row>
    <row r="164" spans="1:11" x14ac:dyDescent="0.25">
      <c r="A164" s="17" t="s">
        <v>117</v>
      </c>
      <c r="B164" s="9">
        <v>0</v>
      </c>
      <c r="C164" s="10">
        <v>0</v>
      </c>
      <c r="D164" s="9">
        <v>1.5916996142969662E-4</v>
      </c>
      <c r="E164" s="10">
        <v>3.0553865772113542E-4</v>
      </c>
      <c r="F164" s="24">
        <v>0</v>
      </c>
      <c r="G164" s="2">
        <v>0.50117800000000001</v>
      </c>
      <c r="H164" s="24" t="e">
        <v>#NUM!</v>
      </c>
      <c r="I164" t="s">
        <v>13</v>
      </c>
      <c r="J164" s="2">
        <v>0.77025600000000005</v>
      </c>
      <c r="K164" s="32">
        <v>0.11336491000973328</v>
      </c>
    </row>
    <row r="165" spans="1:11" x14ac:dyDescent="0.25">
      <c r="A165" s="17" t="s">
        <v>118</v>
      </c>
      <c r="B165" s="9">
        <v>0</v>
      </c>
      <c r="C165" s="10">
        <v>0</v>
      </c>
      <c r="D165" s="9">
        <v>1.7716170945585803E-4</v>
      </c>
      <c r="E165" s="10">
        <v>3.4618026183983261E-4</v>
      </c>
      <c r="F165" s="24">
        <v>0</v>
      </c>
      <c r="G165" s="2">
        <v>0.50850300000000004</v>
      </c>
      <c r="H165" s="24" t="e">
        <v>#NUM!</v>
      </c>
      <c r="I165" t="s">
        <v>13</v>
      </c>
      <c r="J165" s="2">
        <v>0.77025600000000005</v>
      </c>
      <c r="K165" s="32">
        <v>0.11336491000973328</v>
      </c>
    </row>
    <row r="166" spans="1:11" x14ac:dyDescent="0.25">
      <c r="A166" s="17" t="s">
        <v>267</v>
      </c>
      <c r="B166" s="9">
        <v>1.6629294908414275E-3</v>
      </c>
      <c r="C166" s="10">
        <v>1.0736318640634924E-3</v>
      </c>
      <c r="D166" s="9">
        <v>1.1645742543114827E-3</v>
      </c>
      <c r="E166" s="10">
        <v>9.0362908266952073E-4</v>
      </c>
      <c r="F166" s="24">
        <v>1.4279291206077549</v>
      </c>
      <c r="G166" s="2">
        <v>0.51561299999999999</v>
      </c>
      <c r="H166" s="24">
        <v>0.51392436880288739</v>
      </c>
      <c r="I166" t="s">
        <v>13</v>
      </c>
      <c r="J166" s="2">
        <v>0.77036700000000002</v>
      </c>
      <c r="K166" s="32">
        <v>0.11330232923874042</v>
      </c>
    </row>
    <row r="167" spans="1:11" x14ac:dyDescent="0.25">
      <c r="A167" s="17" t="s">
        <v>143</v>
      </c>
      <c r="B167" s="9">
        <v>6.3075569333819701E-5</v>
      </c>
      <c r="C167" s="10">
        <v>8.9202325606292312E-5</v>
      </c>
      <c r="D167" s="9">
        <v>1.4477111071387372E-4</v>
      </c>
      <c r="E167" s="10">
        <v>1.6085893092939143E-4</v>
      </c>
      <c r="F167" s="24">
        <v>0.43569168615748582</v>
      </c>
      <c r="G167" s="2">
        <v>0.51976900000000004</v>
      </c>
      <c r="H167" s="24">
        <v>-1.1986205107915064</v>
      </c>
      <c r="I167" t="s">
        <v>13</v>
      </c>
      <c r="J167" s="2">
        <v>0.77036700000000002</v>
      </c>
      <c r="K167" s="32">
        <v>0.11330232923874042</v>
      </c>
    </row>
    <row r="168" spans="1:11" x14ac:dyDescent="0.25">
      <c r="A168" s="17" t="s">
        <v>178</v>
      </c>
      <c r="B168" s="9">
        <v>1.1415391191636059E-3</v>
      </c>
      <c r="C168" s="10">
        <v>1.6748135357308284E-5</v>
      </c>
      <c r="D168" s="9">
        <v>7.9180554333962267E-4</v>
      </c>
      <c r="E168" s="10">
        <v>7.021352552266522E-4</v>
      </c>
      <c r="F168" s="24">
        <v>1.4416912444801802</v>
      </c>
      <c r="G168" s="2">
        <v>0.52116300000000004</v>
      </c>
      <c r="H168" s="24">
        <v>0.52776222716399246</v>
      </c>
      <c r="I168" t="s">
        <v>13</v>
      </c>
      <c r="J168" s="2">
        <v>0.77036700000000002</v>
      </c>
      <c r="K168" s="32">
        <v>0.11330232923874042</v>
      </c>
    </row>
    <row r="169" spans="1:11" x14ac:dyDescent="0.25">
      <c r="A169" s="17" t="s">
        <v>191</v>
      </c>
      <c r="B169" s="9">
        <v>7.5690683200583641E-4</v>
      </c>
      <c r="C169" s="10">
        <v>1.0704279072755076E-3</v>
      </c>
      <c r="D169" s="9">
        <v>3.8702423022013687E-4</v>
      </c>
      <c r="E169" s="10">
        <v>6.2439372704189316E-4</v>
      </c>
      <c r="F169" s="24">
        <v>1.9557091595410259</v>
      </c>
      <c r="G169" s="2">
        <v>0.52314799999999995</v>
      </c>
      <c r="H169" s="24">
        <v>0.96769183793535674</v>
      </c>
      <c r="I169" t="s">
        <v>13</v>
      </c>
      <c r="J169" s="2">
        <v>0.77036700000000002</v>
      </c>
      <c r="K169" s="32">
        <v>0.11330232923874042</v>
      </c>
    </row>
    <row r="170" spans="1:11" x14ac:dyDescent="0.25">
      <c r="A170" s="17" t="s">
        <v>82</v>
      </c>
      <c r="B170" s="9">
        <v>1.5823667771390963E-3</v>
      </c>
      <c r="C170" s="10">
        <v>4.1980955773633909E-4</v>
      </c>
      <c r="D170" s="9">
        <v>1.8920380500520467E-3</v>
      </c>
      <c r="E170" s="10">
        <v>6.0712148050062948E-4</v>
      </c>
      <c r="F170" s="24">
        <v>0.83632925727660079</v>
      </c>
      <c r="G170" s="2">
        <v>0.52785099999999996</v>
      </c>
      <c r="H170" s="24">
        <v>-0.25785706128674235</v>
      </c>
      <c r="I170" t="s">
        <v>13</v>
      </c>
      <c r="J170" s="2">
        <v>0.77258099999999996</v>
      </c>
      <c r="K170" s="32">
        <v>0.11205597661654229</v>
      </c>
    </row>
    <row r="171" spans="1:11" x14ac:dyDescent="0.25">
      <c r="A171" s="17" t="s">
        <v>212</v>
      </c>
      <c r="B171" s="9">
        <v>1.1824955248522773E-4</v>
      </c>
      <c r="C171" s="10">
        <v>3.2849861799161002E-5</v>
      </c>
      <c r="D171" s="9">
        <v>7.7263639932441519E-5</v>
      </c>
      <c r="E171" s="10">
        <v>8.456911704215293E-5</v>
      </c>
      <c r="F171" s="24">
        <v>1.5304683106908223</v>
      </c>
      <c r="G171" s="2">
        <v>0.53685799999999995</v>
      </c>
      <c r="H171" s="24">
        <v>0.61397317326574952</v>
      </c>
      <c r="I171" t="s">
        <v>13</v>
      </c>
      <c r="J171" s="2">
        <v>0.78103100000000003</v>
      </c>
      <c r="K171" s="32">
        <v>0.10733172814350364</v>
      </c>
    </row>
    <row r="172" spans="1:11" x14ac:dyDescent="0.25">
      <c r="A172" s="17" t="s">
        <v>17</v>
      </c>
      <c r="B172" s="9">
        <v>0</v>
      </c>
      <c r="C172" s="10">
        <v>0</v>
      </c>
      <c r="D172" s="9">
        <v>1.1277219284584994E-4</v>
      </c>
      <c r="E172" s="10">
        <v>2.4421574357525008E-4</v>
      </c>
      <c r="F172" s="24">
        <v>0</v>
      </c>
      <c r="G172" s="2">
        <v>0.54978700000000003</v>
      </c>
      <c r="H172" s="24" t="e">
        <v>#NUM!</v>
      </c>
      <c r="I172" t="s">
        <v>13</v>
      </c>
      <c r="J172" s="2">
        <v>0.78906500000000002</v>
      </c>
      <c r="K172" s="32">
        <v>0.10288721988488864</v>
      </c>
    </row>
    <row r="173" spans="1:11" x14ac:dyDescent="0.25">
      <c r="A173" s="17" t="s">
        <v>60</v>
      </c>
      <c r="B173" s="9">
        <v>2.5674918160914159E-4</v>
      </c>
      <c r="C173" s="10">
        <v>3.6309817475984089E-4</v>
      </c>
      <c r="D173" s="9">
        <v>6.2930772419683874E-4</v>
      </c>
      <c r="E173" s="10">
        <v>8.0203855139144393E-4</v>
      </c>
      <c r="F173" s="24">
        <v>0.40798669988807257</v>
      </c>
      <c r="G173" s="2">
        <v>0.55263300000000004</v>
      </c>
      <c r="H173" s="24">
        <v>-1.2934059728824445</v>
      </c>
      <c r="I173" t="s">
        <v>13</v>
      </c>
      <c r="J173" s="2">
        <v>0.78906500000000002</v>
      </c>
      <c r="K173" s="32">
        <v>0.10288721988488864</v>
      </c>
    </row>
    <row r="174" spans="1:11" x14ac:dyDescent="0.25">
      <c r="A174" s="17" t="s">
        <v>63</v>
      </c>
      <c r="B174" s="9">
        <v>3.3189913061710424E-4</v>
      </c>
      <c r="C174" s="10">
        <v>2.6440566089372502E-5</v>
      </c>
      <c r="D174" s="9">
        <v>9.5584504726788186E-4</v>
      </c>
      <c r="E174" s="10">
        <v>1.3385996594153656E-3</v>
      </c>
      <c r="F174" s="24">
        <v>0.34723110358292969</v>
      </c>
      <c r="G174" s="2">
        <v>0.54629700000000003</v>
      </c>
      <c r="H174" s="24">
        <v>-1.5260319104257805</v>
      </c>
      <c r="I174" t="s">
        <v>13</v>
      </c>
      <c r="J174" s="2">
        <v>0.78906500000000002</v>
      </c>
      <c r="K174" s="32">
        <v>0.10288721988488864</v>
      </c>
    </row>
    <row r="175" spans="1:11" x14ac:dyDescent="0.25">
      <c r="A175" s="17" t="s">
        <v>177</v>
      </c>
      <c r="B175" s="9">
        <v>2.8384006200218864E-4</v>
      </c>
      <c r="C175" s="10">
        <v>4.0141046522831539E-4</v>
      </c>
      <c r="D175" s="9">
        <v>5.4011805693492945E-4</v>
      </c>
      <c r="E175" s="10">
        <v>5.4226886757982801E-4</v>
      </c>
      <c r="F175" s="24">
        <v>0.52551485431338607</v>
      </c>
      <c r="G175" s="2">
        <v>0.55545</v>
      </c>
      <c r="H175" s="24">
        <v>-0.92819655060213668</v>
      </c>
      <c r="I175" t="s">
        <v>13</v>
      </c>
      <c r="J175" s="2">
        <v>0.78906500000000002</v>
      </c>
      <c r="K175" s="32">
        <v>0.10288721988488864</v>
      </c>
    </row>
    <row r="176" spans="1:11" x14ac:dyDescent="0.25">
      <c r="A176" s="17" t="s">
        <v>59</v>
      </c>
      <c r="B176" s="9">
        <v>4.4947712997917108E-4</v>
      </c>
      <c r="C176" s="10">
        <v>1.8015541605456421E-4</v>
      </c>
      <c r="D176" s="9">
        <v>1.7617222385569685E-3</v>
      </c>
      <c r="E176" s="10">
        <v>2.91132460749428E-3</v>
      </c>
      <c r="F176" s="24">
        <v>0.25513507188700701</v>
      </c>
      <c r="G176" s="2">
        <v>0.55923800000000001</v>
      </c>
      <c r="H176" s="24">
        <v>-1.9706668636867029</v>
      </c>
      <c r="I176" t="s">
        <v>13</v>
      </c>
      <c r="J176" s="2">
        <v>0.78980099999999998</v>
      </c>
      <c r="K176" s="32">
        <v>0.10248232072076234</v>
      </c>
    </row>
    <row r="177" spans="1:11" x14ac:dyDescent="0.25">
      <c r="A177" s="17" t="s">
        <v>151</v>
      </c>
      <c r="B177" s="9">
        <v>8.0692599934301638E-5</v>
      </c>
      <c r="C177" s="10">
        <v>1.141165692102357E-4</v>
      </c>
      <c r="D177" s="9">
        <v>2.5996034263650527E-4</v>
      </c>
      <c r="E177" s="10">
        <v>4.0722559084217807E-4</v>
      </c>
      <c r="F177" s="24">
        <v>0.31040349891803182</v>
      </c>
      <c r="G177" s="2">
        <v>0.56962900000000005</v>
      </c>
      <c r="H177" s="24">
        <v>-1.6877832749807411</v>
      </c>
      <c r="I177" t="s">
        <v>13</v>
      </c>
      <c r="J177" s="2">
        <v>0.79979900000000004</v>
      </c>
      <c r="K177" s="32">
        <v>9.7019143206689945E-2</v>
      </c>
    </row>
    <row r="178" spans="1:11" x14ac:dyDescent="0.25">
      <c r="A178" s="17" t="s">
        <v>145</v>
      </c>
      <c r="B178" s="9">
        <v>5.6067172741173068E-5</v>
      </c>
      <c r="C178" s="10">
        <v>7.9290956094482049E-5</v>
      </c>
      <c r="D178" s="9">
        <v>9.7173821508579505E-5</v>
      </c>
      <c r="E178" s="10">
        <v>9.0134931611127151E-5</v>
      </c>
      <c r="F178" s="24">
        <v>0.57697816007187575</v>
      </c>
      <c r="G178" s="2">
        <v>0.57387500000000002</v>
      </c>
      <c r="H178" s="24">
        <v>-0.7934113842528645</v>
      </c>
      <c r="I178" t="s">
        <v>13</v>
      </c>
      <c r="J178" s="2">
        <v>0.80110300000000001</v>
      </c>
      <c r="K178" s="32">
        <v>9.6311641898491701E-2</v>
      </c>
    </row>
    <row r="179" spans="1:11" x14ac:dyDescent="0.25">
      <c r="A179" s="17" t="s">
        <v>135</v>
      </c>
      <c r="B179" s="9">
        <v>3.4939063889079064E-5</v>
      </c>
      <c r="C179" s="10">
        <v>4.941129800855567E-5</v>
      </c>
      <c r="D179" s="9">
        <v>7.6210968107081755E-5</v>
      </c>
      <c r="E179" s="10">
        <v>9.5077878563453838E-5</v>
      </c>
      <c r="F179" s="24">
        <v>0.45845190996638735</v>
      </c>
      <c r="G179" s="2">
        <v>0.58063699999999996</v>
      </c>
      <c r="H179" s="24">
        <v>-1.1251576868940878</v>
      </c>
      <c r="I179" t="s">
        <v>13</v>
      </c>
      <c r="J179" s="2">
        <v>0.80414799999999997</v>
      </c>
      <c r="K179" s="32">
        <v>9.4664013853370046E-2</v>
      </c>
    </row>
    <row r="180" spans="1:11" x14ac:dyDescent="0.25">
      <c r="A180" s="17" t="s">
        <v>200</v>
      </c>
      <c r="B180" s="9">
        <v>2.6714358776676583E-4</v>
      </c>
      <c r="C180" s="10">
        <v>3.7779808492076751E-4</v>
      </c>
      <c r="D180" s="9">
        <v>4.5872186486868219E-4</v>
      </c>
      <c r="E180" s="10">
        <v>4.3414034219791536E-4</v>
      </c>
      <c r="F180" s="24">
        <v>0.5823650630720224</v>
      </c>
      <c r="G180" s="2">
        <v>0.58604599999999996</v>
      </c>
      <c r="H180" s="24">
        <v>-0.78000428613061512</v>
      </c>
      <c r="I180" t="s">
        <v>13</v>
      </c>
      <c r="J180" s="2">
        <v>0.80414799999999997</v>
      </c>
      <c r="K180" s="32">
        <v>9.4664013853370046E-2</v>
      </c>
    </row>
    <row r="181" spans="1:11" x14ac:dyDescent="0.25">
      <c r="A181" s="17" t="s">
        <v>255</v>
      </c>
      <c r="B181" s="9">
        <v>2.7032386857351302E-4</v>
      </c>
      <c r="C181" s="10">
        <v>3.8229568116982421E-4</v>
      </c>
      <c r="D181" s="9">
        <v>1.3418070907252766E-4</v>
      </c>
      <c r="E181" s="10">
        <v>2.9025236521393322E-4</v>
      </c>
      <c r="F181" s="24">
        <v>2.0146254289608572</v>
      </c>
      <c r="G181" s="2">
        <v>0.58501400000000003</v>
      </c>
      <c r="H181" s="24">
        <v>1.0105116293170482</v>
      </c>
      <c r="I181" t="s">
        <v>13</v>
      </c>
      <c r="J181" s="2">
        <v>0.80414799999999997</v>
      </c>
      <c r="K181" s="32">
        <v>9.4664013853370046E-2</v>
      </c>
    </row>
    <row r="182" spans="1:11" x14ac:dyDescent="0.25">
      <c r="A182" s="17" t="s">
        <v>54</v>
      </c>
      <c r="B182" s="9">
        <v>1.0052383212154527E-4</v>
      </c>
      <c r="C182" s="10">
        <v>1.4216216672800549E-4</v>
      </c>
      <c r="D182" s="9">
        <v>5.0183881769495613E-5</v>
      </c>
      <c r="E182" s="10">
        <v>1.0985371281714645E-4</v>
      </c>
      <c r="F182" s="24">
        <v>2.0031099344461016</v>
      </c>
      <c r="G182" s="2">
        <v>0.59249600000000002</v>
      </c>
      <c r="H182" s="24">
        <v>1.0022416011446043</v>
      </c>
      <c r="I182" t="s">
        <v>13</v>
      </c>
      <c r="J182" s="2">
        <v>0.80786899999999995</v>
      </c>
      <c r="K182" s="32">
        <v>9.2659056539260432E-2</v>
      </c>
    </row>
    <row r="183" spans="1:11" x14ac:dyDescent="0.25">
      <c r="A183" s="17" t="s">
        <v>185</v>
      </c>
      <c r="B183" s="9">
        <v>3.4422754857199432E-4</v>
      </c>
      <c r="C183" s="10">
        <v>1.6919512161398919E-5</v>
      </c>
      <c r="D183" s="9">
        <v>2.2688503465329878E-4</v>
      </c>
      <c r="E183" s="10">
        <v>2.8686073813269348E-4</v>
      </c>
      <c r="F183" s="24">
        <v>1.5171893073423979</v>
      </c>
      <c r="G183" s="2">
        <v>0.59544799999999998</v>
      </c>
      <c r="H183" s="24">
        <v>0.60140110913441636</v>
      </c>
      <c r="I183" t="s">
        <v>13</v>
      </c>
      <c r="J183" s="2">
        <v>0.80786899999999995</v>
      </c>
      <c r="K183" s="32">
        <v>9.2659056539260432E-2</v>
      </c>
    </row>
    <row r="184" spans="1:11" x14ac:dyDescent="0.25">
      <c r="A184" s="17" t="s">
        <v>120</v>
      </c>
      <c r="B184" s="9">
        <v>1.3949383750573943E-4</v>
      </c>
      <c r="C184" s="10">
        <v>1.1112701689736275E-5</v>
      </c>
      <c r="D184" s="9">
        <v>8.3084426571308962E-5</v>
      </c>
      <c r="E184" s="10">
        <v>1.4130083414552475E-4</v>
      </c>
      <c r="F184" s="24">
        <v>1.678940846826642</v>
      </c>
      <c r="G184" s="2">
        <v>0.60446</v>
      </c>
      <c r="H184" s="24">
        <v>0.74755140151186583</v>
      </c>
      <c r="I184" t="s">
        <v>13</v>
      </c>
      <c r="J184" s="2">
        <v>0.81344799999999995</v>
      </c>
      <c r="K184" s="32">
        <v>8.967020429426123E-2</v>
      </c>
    </row>
    <row r="185" spans="1:11" x14ac:dyDescent="0.25">
      <c r="A185" s="17" t="s">
        <v>174</v>
      </c>
      <c r="B185" s="9">
        <v>2.1820737499267357E-4</v>
      </c>
      <c r="C185" s="10">
        <v>3.0859182912447073E-4</v>
      </c>
      <c r="D185" s="9">
        <v>2.9485069977056244E-4</v>
      </c>
      <c r="E185" s="10">
        <v>1.5448058701958273E-4</v>
      </c>
      <c r="F185" s="24">
        <v>0.74006056340538195</v>
      </c>
      <c r="G185" s="2">
        <v>0.60629699999999997</v>
      </c>
      <c r="H185" s="24">
        <v>-0.43428475529533322</v>
      </c>
      <c r="I185" t="s">
        <v>13</v>
      </c>
      <c r="J185" s="2">
        <v>0.81344799999999995</v>
      </c>
      <c r="K185" s="32">
        <v>8.967020429426123E-2</v>
      </c>
    </row>
    <row r="186" spans="1:11" x14ac:dyDescent="0.25">
      <c r="A186" s="17" t="s">
        <v>175</v>
      </c>
      <c r="B186" s="9">
        <v>8.0208956565800185E-4</v>
      </c>
      <c r="C186" s="10">
        <v>6.3898034715983618E-5</v>
      </c>
      <c r="D186" s="9">
        <v>1.1106760331068349E-3</v>
      </c>
      <c r="E186" s="10">
        <v>7.871159028767971E-4</v>
      </c>
      <c r="F186" s="24">
        <v>0.72216338675676606</v>
      </c>
      <c r="G186" s="2">
        <v>0.61026100000000005</v>
      </c>
      <c r="H186" s="24">
        <v>-0.46960281650531926</v>
      </c>
      <c r="I186" t="s">
        <v>13</v>
      </c>
      <c r="J186" s="2">
        <v>0.81424399999999997</v>
      </c>
      <c r="K186" s="32">
        <v>8.9245432979843456E-2</v>
      </c>
    </row>
    <row r="187" spans="1:11" x14ac:dyDescent="0.25">
      <c r="A187" s="17" t="s">
        <v>250</v>
      </c>
      <c r="B187" s="9">
        <v>5.0460455467055761E-4</v>
      </c>
      <c r="C187" s="10">
        <v>7.136186048503385E-4</v>
      </c>
      <c r="D187" s="9">
        <v>3.3711634620656362E-4</v>
      </c>
      <c r="E187" s="10">
        <v>3.4460031958657652E-4</v>
      </c>
      <c r="F187" s="24">
        <v>1.4968261264951175</v>
      </c>
      <c r="G187" s="2">
        <v>0.61805900000000003</v>
      </c>
      <c r="H187" s="24">
        <v>0.5819066455699996</v>
      </c>
      <c r="I187" t="s">
        <v>13</v>
      </c>
      <c r="J187" s="2">
        <v>0.82011699999999998</v>
      </c>
      <c r="K187" s="32">
        <v>8.6124185628853309E-2</v>
      </c>
    </row>
    <row r="188" spans="1:11" x14ac:dyDescent="0.25">
      <c r="A188" s="17" t="s">
        <v>43</v>
      </c>
      <c r="B188" s="9">
        <v>1.0590903741377091E-4</v>
      </c>
      <c r="C188" s="10">
        <v>1.4977799708843436E-4</v>
      </c>
      <c r="D188" s="9">
        <v>6.632568687992658E-5</v>
      </c>
      <c r="E188" s="10">
        <v>9.3028020566973625E-5</v>
      </c>
      <c r="F188" s="24">
        <v>1.5968027229858091</v>
      </c>
      <c r="G188" s="2">
        <v>0.63627299999999998</v>
      </c>
      <c r="H188" s="24">
        <v>0.67518608597992891</v>
      </c>
      <c r="I188" t="s">
        <v>13</v>
      </c>
      <c r="J188" s="2">
        <v>0.826129</v>
      </c>
      <c r="K188" s="32">
        <v>8.2952132323847294E-2</v>
      </c>
    </row>
    <row r="189" spans="1:11" x14ac:dyDescent="0.25">
      <c r="A189" s="17" t="s">
        <v>142</v>
      </c>
      <c r="B189" s="9">
        <v>1.9971418483739657E-3</v>
      </c>
      <c r="C189" s="10">
        <v>2.8243850879533339E-3</v>
      </c>
      <c r="D189" s="9">
        <v>3.5737236698091543E-3</v>
      </c>
      <c r="E189" s="10">
        <v>4.1100893710175734E-3</v>
      </c>
      <c r="F189" s="24">
        <v>0.55884059118667617</v>
      </c>
      <c r="G189" s="2">
        <v>0.62861599999999995</v>
      </c>
      <c r="H189" s="24">
        <v>-0.83949128069527967</v>
      </c>
      <c r="I189" t="s">
        <v>13</v>
      </c>
      <c r="J189" s="2">
        <v>0.826129</v>
      </c>
      <c r="K189" s="32">
        <v>8.2952132323847294E-2</v>
      </c>
    </row>
    <row r="190" spans="1:11" x14ac:dyDescent="0.25">
      <c r="A190" s="17" t="s">
        <v>187</v>
      </c>
      <c r="B190" s="9">
        <v>1.3556356788962677E-4</v>
      </c>
      <c r="C190" s="10">
        <v>1.9171583627319597E-4</v>
      </c>
      <c r="D190" s="9">
        <v>2.4091459681606841E-4</v>
      </c>
      <c r="E190" s="10">
        <v>2.8059543615032974E-4</v>
      </c>
      <c r="F190" s="24">
        <v>0.56270383646834721</v>
      </c>
      <c r="G190" s="2">
        <v>0.63602700000000001</v>
      </c>
      <c r="H190" s="24">
        <v>-0.82955229528256069</v>
      </c>
      <c r="I190" t="s">
        <v>13</v>
      </c>
      <c r="J190" s="2">
        <v>0.826129</v>
      </c>
      <c r="K190" s="32">
        <v>8.2952132323847294E-2</v>
      </c>
    </row>
    <row r="191" spans="1:11" x14ac:dyDescent="0.25">
      <c r="A191" s="17" t="s">
        <v>196</v>
      </c>
      <c r="B191" s="9">
        <v>7.9305301892756877E-4</v>
      </c>
      <c r="C191" s="10">
        <v>1.629671536823146E-4</v>
      </c>
      <c r="D191" s="9">
        <v>5.6255174287177104E-4</v>
      </c>
      <c r="E191" s="10">
        <v>6.222560275279573E-4</v>
      </c>
      <c r="F191" s="24">
        <v>1.4097423552171602</v>
      </c>
      <c r="G191" s="2">
        <v>0.631768</v>
      </c>
      <c r="H191" s="24">
        <v>0.49543151949308523</v>
      </c>
      <c r="I191" t="s">
        <v>13</v>
      </c>
      <c r="J191" s="2">
        <v>0.826129</v>
      </c>
      <c r="K191" s="32">
        <v>8.2952132323847294E-2</v>
      </c>
    </row>
    <row r="192" spans="1:11" x14ac:dyDescent="0.25">
      <c r="A192" s="17" t="s">
        <v>42</v>
      </c>
      <c r="B192" s="9">
        <v>2.7523884800212232E-4</v>
      </c>
      <c r="C192" s="10">
        <v>3.8924651173654826E-4</v>
      </c>
      <c r="D192" s="9">
        <v>1.7630353672946561E-4</v>
      </c>
      <c r="E192" s="10">
        <v>2.4731566064166519E-4</v>
      </c>
      <c r="F192" s="24">
        <v>1.5611646431374264</v>
      </c>
      <c r="G192" s="2">
        <v>0.65481299999999998</v>
      </c>
      <c r="H192" s="24">
        <v>0.64262269446654974</v>
      </c>
      <c r="I192" t="s">
        <v>13</v>
      </c>
      <c r="J192" s="2">
        <v>0.83811599999999997</v>
      </c>
      <c r="K192" s="32">
        <v>7.6695868394271685E-2</v>
      </c>
    </row>
    <row r="193" spans="1:11" x14ac:dyDescent="0.25">
      <c r="A193" s="17" t="s">
        <v>68</v>
      </c>
      <c r="B193" s="9">
        <v>9.9999810483181748E-4</v>
      </c>
      <c r="C193" s="10">
        <v>1.7160823968909286E-4</v>
      </c>
      <c r="D193" s="9">
        <v>8.4153853063794251E-4</v>
      </c>
      <c r="E193" s="10">
        <v>4.589783976016915E-4</v>
      </c>
      <c r="F193" s="24">
        <v>1.1882974675844635</v>
      </c>
      <c r="G193" s="2">
        <v>0.65591699999999997</v>
      </c>
      <c r="H193" s="24">
        <v>0.24889603250994677</v>
      </c>
      <c r="I193" t="s">
        <v>13</v>
      </c>
      <c r="J193" s="2">
        <v>0.83811599999999997</v>
      </c>
      <c r="K193" s="32">
        <v>7.6695868394271685E-2</v>
      </c>
    </row>
    <row r="194" spans="1:11" x14ac:dyDescent="0.25">
      <c r="A194" s="17" t="s">
        <v>190</v>
      </c>
      <c r="B194" s="9">
        <v>8.0208956565800185E-4</v>
      </c>
      <c r="C194" s="10">
        <v>6.3898034715983618E-5</v>
      </c>
      <c r="D194" s="9">
        <v>1.081173623382069E-3</v>
      </c>
      <c r="E194" s="10">
        <v>8.036880773859182E-4</v>
      </c>
      <c r="F194" s="24">
        <v>0.74186934300981977</v>
      </c>
      <c r="G194" s="2">
        <v>0.65073800000000004</v>
      </c>
      <c r="H194" s="24">
        <v>-0.43076297110036049</v>
      </c>
      <c r="I194" t="s">
        <v>13</v>
      </c>
      <c r="J194" s="2">
        <v>0.83811599999999997</v>
      </c>
      <c r="K194" s="32">
        <v>7.6695868394271685E-2</v>
      </c>
    </row>
    <row r="195" spans="1:11" x14ac:dyDescent="0.25">
      <c r="A195" s="17" t="s">
        <v>52</v>
      </c>
      <c r="B195" s="9">
        <v>4.9359357886646275E-4</v>
      </c>
      <c r="C195" s="10">
        <v>3.9321867517528359E-5</v>
      </c>
      <c r="D195" s="9">
        <v>3.6710007215602939E-4</v>
      </c>
      <c r="E195" s="10">
        <v>4.5749783776480226E-4</v>
      </c>
      <c r="F195" s="24">
        <v>1.3445749982219277</v>
      </c>
      <c r="G195" s="2">
        <v>0.719024</v>
      </c>
      <c r="H195" s="24">
        <v>0.42715022865459118</v>
      </c>
      <c r="I195" t="s">
        <v>13</v>
      </c>
      <c r="J195" s="2">
        <v>0.84294599999999997</v>
      </c>
      <c r="K195" s="32">
        <v>7.42002458416674E-2</v>
      </c>
    </row>
    <row r="196" spans="1:11" x14ac:dyDescent="0.25">
      <c r="A196" s="17" t="s">
        <v>66</v>
      </c>
      <c r="B196" s="9">
        <v>2.949241762648268E-4</v>
      </c>
      <c r="C196" s="10">
        <v>1.4378502766232296E-4</v>
      </c>
      <c r="D196" s="9">
        <v>2.3502950959194613E-4</v>
      </c>
      <c r="E196" s="10">
        <v>2.094640892520557E-4</v>
      </c>
      <c r="F196" s="24">
        <v>1.2548389211927842</v>
      </c>
      <c r="G196" s="2">
        <v>0.717557</v>
      </c>
      <c r="H196" s="24">
        <v>0.32750218289232474</v>
      </c>
      <c r="I196" t="s">
        <v>13</v>
      </c>
      <c r="J196" s="2">
        <v>0.84294599999999997</v>
      </c>
      <c r="K196" s="32">
        <v>7.42002458416674E-2</v>
      </c>
    </row>
    <row r="197" spans="1:11" x14ac:dyDescent="0.25">
      <c r="A197" s="17" t="s">
        <v>76</v>
      </c>
      <c r="B197" s="9">
        <v>1.8324497085585771E-3</v>
      </c>
      <c r="C197" s="10">
        <v>1.7056038586718142E-3</v>
      </c>
      <c r="D197" s="9">
        <v>1.4714962507861673E-3</v>
      </c>
      <c r="E197" s="10">
        <v>1.181885902681966E-3</v>
      </c>
      <c r="F197" s="24">
        <v>1.2452968925877761</v>
      </c>
      <c r="G197" s="2">
        <v>0.72601599999999999</v>
      </c>
      <c r="H197" s="24">
        <v>0.31648973779635464</v>
      </c>
      <c r="I197" t="s">
        <v>13</v>
      </c>
      <c r="J197" s="2">
        <v>0.84294599999999997</v>
      </c>
      <c r="K197" s="32">
        <v>7.42002458416674E-2</v>
      </c>
    </row>
    <row r="198" spans="1:11" x14ac:dyDescent="0.25">
      <c r="A198" s="17" t="s">
        <v>83</v>
      </c>
      <c r="B198" s="9">
        <v>9.7154402552003527E-4</v>
      </c>
      <c r="C198" s="10">
        <v>3.0354283005747844E-4</v>
      </c>
      <c r="D198" s="9">
        <v>1.1432514136904596E-3</v>
      </c>
      <c r="E198" s="10">
        <v>6.0407049572045563E-4</v>
      </c>
      <c r="F198" s="24">
        <v>0.84980784968710754</v>
      </c>
      <c r="G198" s="2">
        <v>0.72051600000000005</v>
      </c>
      <c r="H198" s="24">
        <v>-0.23479142498015101</v>
      </c>
      <c r="I198" t="s">
        <v>13</v>
      </c>
      <c r="J198" s="2">
        <v>0.84294599999999997</v>
      </c>
      <c r="K198" s="32">
        <v>7.42002458416674E-2</v>
      </c>
    </row>
    <row r="199" spans="1:11" x14ac:dyDescent="0.25">
      <c r="A199" s="17" t="s">
        <v>86</v>
      </c>
      <c r="B199" s="9">
        <v>1.408654754552119E-3</v>
      </c>
      <c r="C199" s="10">
        <v>1.487171559620654E-4</v>
      </c>
      <c r="D199" s="9">
        <v>1.5640110425214132E-3</v>
      </c>
      <c r="E199" s="10">
        <v>5.4143425173180503E-4</v>
      </c>
      <c r="F199" s="24">
        <v>0.90066803638493675</v>
      </c>
      <c r="G199" s="2">
        <v>0.70393399999999995</v>
      </c>
      <c r="H199" s="24">
        <v>-0.15093263203359156</v>
      </c>
      <c r="I199" t="s">
        <v>13</v>
      </c>
      <c r="J199" s="2">
        <v>0.84294599999999997</v>
      </c>
      <c r="K199" s="32">
        <v>7.42002458416674E-2</v>
      </c>
    </row>
    <row r="200" spans="1:11" x14ac:dyDescent="0.25">
      <c r="A200" s="17" t="s">
        <v>88</v>
      </c>
      <c r="B200" s="9">
        <v>5.9360916366785882E-4</v>
      </c>
      <c r="C200" s="10">
        <v>2.1703611613402339E-4</v>
      </c>
      <c r="D200" s="9">
        <v>7.9853119738135432E-4</v>
      </c>
      <c r="E200" s="10">
        <v>6.7232077423817445E-4</v>
      </c>
      <c r="F200" s="24">
        <v>0.74337629589739007</v>
      </c>
      <c r="G200" s="2">
        <v>0.69340900000000005</v>
      </c>
      <c r="H200" s="24">
        <v>-0.42783540929263142</v>
      </c>
      <c r="I200" t="s">
        <v>13</v>
      </c>
      <c r="J200" s="2">
        <v>0.84294599999999997</v>
      </c>
      <c r="K200" s="32">
        <v>7.42002458416674E-2</v>
      </c>
    </row>
    <row r="201" spans="1:11" x14ac:dyDescent="0.25">
      <c r="A201" s="17" t="s">
        <v>113</v>
      </c>
      <c r="B201" s="9">
        <v>8.8558775117457411E-4</v>
      </c>
      <c r="C201" s="10">
        <v>4.1468402008000121E-4</v>
      </c>
      <c r="D201" s="9">
        <v>9.9366453145731566E-4</v>
      </c>
      <c r="E201" s="10">
        <v>3.6617332778791895E-4</v>
      </c>
      <c r="F201" s="24">
        <v>0.89123413701379139</v>
      </c>
      <c r="G201" s="2">
        <v>0.72510699999999995</v>
      </c>
      <c r="H201" s="24">
        <v>-0.16612360148534269</v>
      </c>
      <c r="I201" t="s">
        <v>13</v>
      </c>
      <c r="J201" s="2">
        <v>0.84294599999999997</v>
      </c>
      <c r="K201" s="32">
        <v>7.42002458416674E-2</v>
      </c>
    </row>
    <row r="202" spans="1:11" x14ac:dyDescent="0.25">
      <c r="A202" s="17" t="s">
        <v>163</v>
      </c>
      <c r="B202" s="9">
        <v>7.6521331357399521E-5</v>
      </c>
      <c r="C202" s="10">
        <v>2.7430492746630367E-5</v>
      </c>
      <c r="D202" s="9">
        <v>5.7703180697780015E-5</v>
      </c>
      <c r="E202" s="10">
        <v>6.4339554555474765E-5</v>
      </c>
      <c r="F202" s="24">
        <v>1.3261198157893486</v>
      </c>
      <c r="G202" s="2">
        <v>0.70471099999999998</v>
      </c>
      <c r="H202" s="24">
        <v>0.40721112977627583</v>
      </c>
      <c r="I202" t="s">
        <v>13</v>
      </c>
      <c r="J202" s="2">
        <v>0.84294599999999997</v>
      </c>
      <c r="K202" s="32">
        <v>7.42002458416674E-2</v>
      </c>
    </row>
    <row r="203" spans="1:11" x14ac:dyDescent="0.25">
      <c r="A203" s="17" t="s">
        <v>164</v>
      </c>
      <c r="B203" s="9">
        <v>1.782421257017782E-4</v>
      </c>
      <c r="C203" s="10">
        <v>1.4199563270218578E-5</v>
      </c>
      <c r="D203" s="9">
        <v>1.2415017098727537E-4</v>
      </c>
      <c r="E203" s="10">
        <v>1.7903153356451575E-4</v>
      </c>
      <c r="F203" s="24">
        <v>1.4356977866751945</v>
      </c>
      <c r="G203" s="2">
        <v>0.69479400000000002</v>
      </c>
      <c r="H203" s="24">
        <v>0.52175209487768981</v>
      </c>
      <c r="I203" t="s">
        <v>13</v>
      </c>
      <c r="J203" s="2">
        <v>0.84294599999999997</v>
      </c>
      <c r="K203" s="32">
        <v>7.42002458416674E-2</v>
      </c>
    </row>
    <row r="204" spans="1:11" x14ac:dyDescent="0.25">
      <c r="A204" s="17" t="s">
        <v>165</v>
      </c>
      <c r="B204" s="9">
        <v>6.8809712000530586E-4</v>
      </c>
      <c r="C204" s="10">
        <v>9.7311627934137067E-4</v>
      </c>
      <c r="D204" s="9">
        <v>4.7683158949176653E-4</v>
      </c>
      <c r="E204" s="10">
        <v>6.7233261346736825E-4</v>
      </c>
      <c r="F204" s="24">
        <v>1.4430611041074644</v>
      </c>
      <c r="G204" s="2">
        <v>0.71730300000000002</v>
      </c>
      <c r="H204" s="24">
        <v>0.52913238972960175</v>
      </c>
      <c r="I204" t="s">
        <v>13</v>
      </c>
      <c r="J204" s="2">
        <v>0.84294599999999997</v>
      </c>
      <c r="K204" s="32">
        <v>7.42002458416674E-2</v>
      </c>
    </row>
    <row r="205" spans="1:11" x14ac:dyDescent="0.25">
      <c r="A205" s="17" t="s">
        <v>170</v>
      </c>
      <c r="B205" s="9">
        <v>1.7422588271047458E-3</v>
      </c>
      <c r="C205" s="10">
        <v>8.6629409351247314E-4</v>
      </c>
      <c r="D205" s="9">
        <v>2.0966022113383625E-3</v>
      </c>
      <c r="E205" s="10">
        <v>1.1134260537549307E-3</v>
      </c>
      <c r="F205" s="24">
        <v>0.83099160044888909</v>
      </c>
      <c r="G205" s="2">
        <v>0.68984900000000005</v>
      </c>
      <c r="H205" s="24">
        <v>-0.26709420038509601</v>
      </c>
      <c r="I205" t="s">
        <v>13</v>
      </c>
      <c r="J205" s="2">
        <v>0.84294599999999997</v>
      </c>
      <c r="K205" s="32">
        <v>7.42002458416674E-2</v>
      </c>
    </row>
    <row r="206" spans="1:11" x14ac:dyDescent="0.25">
      <c r="A206" s="17" t="s">
        <v>179</v>
      </c>
      <c r="B206" s="9">
        <v>9.9898463180874125E-4</v>
      </c>
      <c r="C206" s="10">
        <v>7.2807819964480053E-4</v>
      </c>
      <c r="D206" s="9">
        <v>8.0300212825921351E-4</v>
      </c>
      <c r="E206" s="10">
        <v>6.3399191147459489E-4</v>
      </c>
      <c r="F206" s="24">
        <v>1.2440622467270268</v>
      </c>
      <c r="G206" s="2">
        <v>0.71324299999999996</v>
      </c>
      <c r="H206" s="24">
        <v>0.31505867260493464</v>
      </c>
      <c r="I206" t="s">
        <v>13</v>
      </c>
      <c r="J206" s="2">
        <v>0.84294599999999997</v>
      </c>
      <c r="K206" s="32">
        <v>7.42002458416674E-2</v>
      </c>
    </row>
    <row r="207" spans="1:11" x14ac:dyDescent="0.25">
      <c r="A207" s="17" t="s">
        <v>182</v>
      </c>
      <c r="B207" s="9">
        <v>1.7195469478230714E-4</v>
      </c>
      <c r="C207" s="10">
        <v>5.372439470043869E-5</v>
      </c>
      <c r="D207" s="9">
        <v>1.422744142783535E-4</v>
      </c>
      <c r="E207" s="10">
        <v>9.6132383552861042E-5</v>
      </c>
      <c r="F207" s="24">
        <v>1.2086129164860626</v>
      </c>
      <c r="G207" s="2">
        <v>0.69288700000000003</v>
      </c>
      <c r="H207" s="24">
        <v>0.27335226536204882</v>
      </c>
      <c r="I207" t="s">
        <v>13</v>
      </c>
      <c r="J207" s="2">
        <v>0.84294599999999997</v>
      </c>
      <c r="K207" s="32">
        <v>7.42002458416674E-2</v>
      </c>
    </row>
    <row r="208" spans="1:11" x14ac:dyDescent="0.25">
      <c r="A208" s="17" t="s">
        <v>225</v>
      </c>
      <c r="B208" s="9">
        <v>1.682015182235192E-4</v>
      </c>
      <c r="C208" s="10">
        <v>2.3787286828344615E-4</v>
      </c>
      <c r="D208" s="9">
        <v>1.1866086963249758E-4</v>
      </c>
      <c r="E208" s="10">
        <v>1.4491272913688544E-4</v>
      </c>
      <c r="F208" s="24">
        <v>1.417497771122469</v>
      </c>
      <c r="G208" s="2">
        <v>0.70587299999999997</v>
      </c>
      <c r="H208" s="24">
        <v>0.50334646667149785</v>
      </c>
      <c r="I208" t="s">
        <v>13</v>
      </c>
      <c r="J208" s="2">
        <v>0.84294599999999997</v>
      </c>
      <c r="K208" s="32">
        <v>7.42002458416674E-2</v>
      </c>
    </row>
    <row r="209" spans="1:11" x14ac:dyDescent="0.25">
      <c r="A209" s="17" t="s">
        <v>236</v>
      </c>
      <c r="B209" s="9">
        <v>2.6897533311433881E-5</v>
      </c>
      <c r="C209" s="10">
        <v>3.8038856403411902E-5</v>
      </c>
      <c r="D209" s="9">
        <v>4.878583704192119E-5</v>
      </c>
      <c r="E209" s="10">
        <v>6.9398915235406995E-5</v>
      </c>
      <c r="F209" s="24">
        <v>0.55133897340576721</v>
      </c>
      <c r="G209" s="2">
        <v>0.68738299999999997</v>
      </c>
      <c r="H209" s="24">
        <v>-0.85898850769399193</v>
      </c>
      <c r="I209" t="s">
        <v>13</v>
      </c>
      <c r="J209" s="2">
        <v>0.84294599999999997</v>
      </c>
      <c r="K209" s="32">
        <v>7.42002458416674E-2</v>
      </c>
    </row>
    <row r="210" spans="1:11" x14ac:dyDescent="0.25">
      <c r="A210" s="17" t="s">
        <v>244</v>
      </c>
      <c r="B210" s="9">
        <v>2.162590948588104E-4</v>
      </c>
      <c r="C210" s="10">
        <v>3.0583654493585933E-4</v>
      </c>
      <c r="D210" s="9">
        <v>1.321193858810931E-4</v>
      </c>
      <c r="E210" s="10">
        <v>2.4479631470051476E-4</v>
      </c>
      <c r="F210" s="24">
        <v>1.636846049628498</v>
      </c>
      <c r="G210" s="2">
        <v>0.68458699999999995</v>
      </c>
      <c r="H210" s="24">
        <v>0.71091863831668778</v>
      </c>
      <c r="I210" t="s">
        <v>13</v>
      </c>
      <c r="J210" s="2">
        <v>0.84294599999999997</v>
      </c>
      <c r="K210" s="32">
        <v>7.42002458416674E-2</v>
      </c>
    </row>
    <row r="211" spans="1:11" x14ac:dyDescent="0.25">
      <c r="A211" s="17" t="s">
        <v>253</v>
      </c>
      <c r="B211" s="9">
        <v>4.6152855610111977E-5</v>
      </c>
      <c r="C211" s="10">
        <v>6.5269994346067549E-5</v>
      </c>
      <c r="D211" s="9">
        <v>6.4757840786477825E-5</v>
      </c>
      <c r="E211" s="10">
        <v>5.682005370868358E-5</v>
      </c>
      <c r="F211" s="24">
        <v>0.7126991117923317</v>
      </c>
      <c r="G211" s="2">
        <v>0.696299</v>
      </c>
      <c r="H211" s="24">
        <v>-0.48863496849097304</v>
      </c>
      <c r="I211" t="s">
        <v>13</v>
      </c>
      <c r="J211" s="2">
        <v>0.84294599999999997</v>
      </c>
      <c r="K211" s="32">
        <v>7.42002458416674E-2</v>
      </c>
    </row>
    <row r="212" spans="1:11" x14ac:dyDescent="0.25">
      <c r="A212" s="17" t="s">
        <v>256</v>
      </c>
      <c r="B212" s="9">
        <v>4.1848151251721834E-4</v>
      </c>
      <c r="C212" s="10">
        <v>3.3338105069208804E-5</v>
      </c>
      <c r="D212" s="9">
        <v>6.881144159162115E-4</v>
      </c>
      <c r="E212" s="10">
        <v>8.8593677402465582E-4</v>
      </c>
      <c r="F212" s="24">
        <v>0.60815687455118639</v>
      </c>
      <c r="G212" s="2">
        <v>0.691299</v>
      </c>
      <c r="H212" s="24">
        <v>-0.71748457887550787</v>
      </c>
      <c r="I212" t="s">
        <v>13</v>
      </c>
      <c r="J212" s="2">
        <v>0.84294599999999997</v>
      </c>
      <c r="K212" s="32">
        <v>7.42002458416674E-2</v>
      </c>
    </row>
    <row r="213" spans="1:11" x14ac:dyDescent="0.25">
      <c r="A213" s="17" t="s">
        <v>257</v>
      </c>
      <c r="B213" s="9">
        <v>1.3761942400106116E-4</v>
      </c>
      <c r="C213" s="10">
        <v>1.9462325586827413E-4</v>
      </c>
      <c r="D213" s="9">
        <v>9.0418951050429613E-5</v>
      </c>
      <c r="E213" s="10">
        <v>1.276199462173979E-4</v>
      </c>
      <c r="F213" s="24">
        <v>1.5220196916939048</v>
      </c>
      <c r="G213" s="2">
        <v>0.676539</v>
      </c>
      <c r="H213" s="24">
        <v>0.60598702436403773</v>
      </c>
      <c r="I213" t="s">
        <v>13</v>
      </c>
      <c r="J213" s="2">
        <v>0.84294599999999997</v>
      </c>
      <c r="K213" s="32">
        <v>7.42002458416674E-2</v>
      </c>
    </row>
    <row r="214" spans="1:11" x14ac:dyDescent="0.25">
      <c r="A214" s="17" t="s">
        <v>220</v>
      </c>
      <c r="B214" s="9">
        <v>1.8564814086512826E-3</v>
      </c>
      <c r="C214" s="10">
        <v>2.2901323299320201E-4</v>
      </c>
      <c r="D214" s="9">
        <v>2.140987768835415E-3</v>
      </c>
      <c r="E214" s="10">
        <v>1.0935217888369724E-3</v>
      </c>
      <c r="F214" s="24">
        <v>0.86711443926702625</v>
      </c>
      <c r="G214" s="2">
        <v>0.73464300000000005</v>
      </c>
      <c r="H214" s="24">
        <v>-0.2057056861371753</v>
      </c>
      <c r="I214" t="s">
        <v>13</v>
      </c>
      <c r="J214" s="2">
        <v>0.84483900000000001</v>
      </c>
      <c r="K214" s="32">
        <v>7.3226046166976158E-2</v>
      </c>
    </row>
    <row r="215" spans="1:11" x14ac:dyDescent="0.25">
      <c r="A215" s="17" t="s">
        <v>241</v>
      </c>
      <c r="B215" s="9">
        <v>3.0276273280233459E-4</v>
      </c>
      <c r="C215" s="10">
        <v>4.281711629102031E-4</v>
      </c>
      <c r="D215" s="9">
        <v>1.9575916159949455E-4</v>
      </c>
      <c r="E215" s="10">
        <v>3.7404183488079886E-4</v>
      </c>
      <c r="F215" s="24">
        <v>1.5466082421304992</v>
      </c>
      <c r="G215" s="2">
        <v>0.73119800000000001</v>
      </c>
      <c r="H215" s="24">
        <v>0.62910780654077447</v>
      </c>
      <c r="I215" t="s">
        <v>13</v>
      </c>
      <c r="J215" s="2">
        <v>0.84483900000000001</v>
      </c>
      <c r="K215" s="32">
        <v>7.3226046166976158E-2</v>
      </c>
    </row>
    <row r="216" spans="1:11" x14ac:dyDescent="0.25">
      <c r="A216" s="17" t="s">
        <v>152</v>
      </c>
      <c r="B216" s="9">
        <v>1.4127055399315534E-4</v>
      </c>
      <c r="C216" s="10">
        <v>1.0296055348512332E-4</v>
      </c>
      <c r="D216" s="9">
        <v>1.6937059978811128E-4</v>
      </c>
      <c r="E216" s="10">
        <v>1.0608272151794259E-4</v>
      </c>
      <c r="F216" s="24">
        <v>0.83409136042435872</v>
      </c>
      <c r="G216" s="2">
        <v>0.74597000000000002</v>
      </c>
      <c r="H216" s="24">
        <v>-0.26172268002750815</v>
      </c>
      <c r="I216" t="s">
        <v>13</v>
      </c>
      <c r="J216" s="2">
        <v>0.8538</v>
      </c>
      <c r="K216" s="32">
        <v>6.8643849532072032E-2</v>
      </c>
    </row>
    <row r="217" spans="1:11" x14ac:dyDescent="0.25">
      <c r="A217" s="17" t="s">
        <v>149</v>
      </c>
      <c r="B217" s="9">
        <v>2.3734816761964189E-3</v>
      </c>
      <c r="C217" s="10">
        <v>1.6720021224480729E-3</v>
      </c>
      <c r="D217" s="9">
        <v>2.1381624750427364E-3</v>
      </c>
      <c r="E217" s="10">
        <v>7.5453931035777619E-4</v>
      </c>
      <c r="F217" s="24">
        <v>1.110056744471198</v>
      </c>
      <c r="G217" s="2">
        <v>0.75293100000000002</v>
      </c>
      <c r="H217" s="24">
        <v>0.15063342691299481</v>
      </c>
      <c r="I217" t="s">
        <v>13</v>
      </c>
      <c r="J217" s="2">
        <v>0.85770199999999996</v>
      </c>
      <c r="K217" s="32">
        <v>6.6663577227990434E-2</v>
      </c>
    </row>
    <row r="218" spans="1:11" x14ac:dyDescent="0.25">
      <c r="A218" s="17" t="s">
        <v>169</v>
      </c>
      <c r="B218" s="9">
        <v>1.1111767859805473E-4</v>
      </c>
      <c r="C218" s="10">
        <v>1.571441280927836E-4</v>
      </c>
      <c r="D218" s="9">
        <v>8.1101060972605025E-5</v>
      </c>
      <c r="E218" s="10">
        <v>1.1273815552901811E-4</v>
      </c>
      <c r="F218" s="24">
        <v>1.3701137477793164</v>
      </c>
      <c r="G218" s="2">
        <v>0.75930799999999998</v>
      </c>
      <c r="H218" s="24">
        <v>0.45429567168577062</v>
      </c>
      <c r="I218" t="s">
        <v>13</v>
      </c>
      <c r="J218" s="2">
        <v>0.86090599999999995</v>
      </c>
      <c r="K218" s="32">
        <v>6.5044265398762832E-2</v>
      </c>
    </row>
    <row r="219" spans="1:11" x14ac:dyDescent="0.25">
      <c r="A219" s="17" t="s">
        <v>95</v>
      </c>
      <c r="B219" s="9">
        <v>2.0160814542216957E-3</v>
      </c>
      <c r="C219" s="10">
        <v>1.2043575703699514E-3</v>
      </c>
      <c r="D219" s="9">
        <v>2.1955848121556266E-3</v>
      </c>
      <c r="E219" s="10">
        <v>6.9666464987168343E-4</v>
      </c>
      <c r="F219" s="24">
        <v>0.91824348713831083</v>
      </c>
      <c r="G219" s="2">
        <v>0.77542599999999995</v>
      </c>
      <c r="H219" s="24">
        <v>-0.12305133655398817</v>
      </c>
      <c r="I219" t="s">
        <v>13</v>
      </c>
      <c r="J219" s="2">
        <v>0.86379300000000003</v>
      </c>
      <c r="K219" s="32">
        <v>6.359031970700986E-2</v>
      </c>
    </row>
    <row r="220" spans="1:11" x14ac:dyDescent="0.25">
      <c r="A220" s="17" t="s">
        <v>107</v>
      </c>
      <c r="B220" s="9">
        <v>7.1296850280711281E-4</v>
      </c>
      <c r="C220" s="10">
        <v>5.6798253080874312E-5</v>
      </c>
      <c r="D220" s="9">
        <v>6.5058747334655986E-4</v>
      </c>
      <c r="E220" s="10">
        <v>2.926054317217292E-4</v>
      </c>
      <c r="F220" s="24">
        <v>1.0958841539626807</v>
      </c>
      <c r="G220" s="2">
        <v>0.77973899999999996</v>
      </c>
      <c r="H220" s="24">
        <v>0.13209529890343227</v>
      </c>
      <c r="I220" t="s">
        <v>13</v>
      </c>
      <c r="J220" s="2">
        <v>0.86379300000000003</v>
      </c>
      <c r="K220" s="32">
        <v>6.359031970700986E-2</v>
      </c>
    </row>
    <row r="221" spans="1:11" x14ac:dyDescent="0.25">
      <c r="A221" s="17" t="s">
        <v>146</v>
      </c>
      <c r="B221" s="9">
        <v>8.4918433957317986E-5</v>
      </c>
      <c r="C221" s="10">
        <v>4.8289117000471402E-5</v>
      </c>
      <c r="D221" s="9">
        <v>1.2046626231552603E-4</v>
      </c>
      <c r="E221" s="10">
        <v>1.6421225859452446E-4</v>
      </c>
      <c r="F221" s="24">
        <v>0.70491465680987986</v>
      </c>
      <c r="G221" s="2">
        <v>0.77791699999999997</v>
      </c>
      <c r="H221" s="24">
        <v>-0.50447949219878252</v>
      </c>
      <c r="I221" t="s">
        <v>13</v>
      </c>
      <c r="J221" s="2">
        <v>0.86379300000000003</v>
      </c>
      <c r="K221" s="32">
        <v>6.359031970700986E-2</v>
      </c>
    </row>
    <row r="222" spans="1:11" x14ac:dyDescent="0.25">
      <c r="A222" s="17" t="s">
        <v>232</v>
      </c>
      <c r="B222" s="9">
        <v>5.2139833803702606E-4</v>
      </c>
      <c r="C222" s="10">
        <v>7.3736860105075384E-4</v>
      </c>
      <c r="D222" s="9">
        <v>6.8301829923101071E-4</v>
      </c>
      <c r="E222" s="10">
        <v>6.6866546699220785E-4</v>
      </c>
      <c r="F222" s="24">
        <v>0.76337389294555125</v>
      </c>
      <c r="G222" s="2">
        <v>0.76984200000000003</v>
      </c>
      <c r="H222" s="24">
        <v>-0.38953824703186501</v>
      </c>
      <c r="I222" t="s">
        <v>13</v>
      </c>
      <c r="J222" s="2">
        <v>0.86379300000000003</v>
      </c>
      <c r="K222" s="32">
        <v>6.359031970700986E-2</v>
      </c>
    </row>
    <row r="223" spans="1:11" x14ac:dyDescent="0.25">
      <c r="A223" s="17" t="s">
        <v>242</v>
      </c>
      <c r="B223" s="9">
        <v>2.1083497154438906E-3</v>
      </c>
      <c r="C223" s="10">
        <v>1.6796054839629944E-4</v>
      </c>
      <c r="D223" s="9">
        <v>1.9052361018540237E-3</v>
      </c>
      <c r="E223" s="10">
        <v>9.0115566919481192E-4</v>
      </c>
      <c r="F223" s="24">
        <v>1.1066081066762345</v>
      </c>
      <c r="G223" s="2">
        <v>0.76730699999999996</v>
      </c>
      <c r="H223" s="24">
        <v>0.14614439767953336</v>
      </c>
      <c r="I223" t="s">
        <v>13</v>
      </c>
      <c r="J223" s="2">
        <v>0.86379300000000003</v>
      </c>
      <c r="K223" s="32">
        <v>6.359031970700986E-2</v>
      </c>
    </row>
    <row r="224" spans="1:11" x14ac:dyDescent="0.25">
      <c r="A224" s="17" t="s">
        <v>231</v>
      </c>
      <c r="B224" s="9">
        <v>1.5129862487681559E-4</v>
      </c>
      <c r="C224" s="10">
        <v>2.1396856726919197E-4</v>
      </c>
      <c r="D224" s="9">
        <v>2.0455003022815804E-4</v>
      </c>
      <c r="E224" s="10">
        <v>2.6335897900509877E-4</v>
      </c>
      <c r="F224" s="24">
        <v>0.73966561974131673</v>
      </c>
      <c r="G224" s="2">
        <v>0.80102499999999999</v>
      </c>
      <c r="H224" s="24">
        <v>-0.43505487518048075</v>
      </c>
      <c r="I224" t="s">
        <v>13</v>
      </c>
      <c r="J224" s="2">
        <v>0.88332200000000005</v>
      </c>
      <c r="K224" s="32">
        <v>5.3880952898745463E-2</v>
      </c>
    </row>
    <row r="225" spans="1:11" x14ac:dyDescent="0.25">
      <c r="A225" s="17" t="s">
        <v>12</v>
      </c>
      <c r="B225" s="9">
        <v>3.26939285551648E-2</v>
      </c>
      <c r="C225" s="10">
        <v>5.6358535663581996E-3</v>
      </c>
      <c r="D225" s="9">
        <v>3.0877200268322587E-2</v>
      </c>
      <c r="E225" s="10">
        <v>1.2375615913718774E-2</v>
      </c>
      <c r="F225" s="24">
        <v>1.058837209042752</v>
      </c>
      <c r="G225" s="2">
        <v>0.84994499999999995</v>
      </c>
      <c r="H225" s="24">
        <v>8.2480799188700327E-2</v>
      </c>
      <c r="I225" t="s">
        <v>13</v>
      </c>
      <c r="J225" s="2">
        <v>0.89237599999999995</v>
      </c>
      <c r="K225" s="32">
        <v>4.9452118360999074E-2</v>
      </c>
    </row>
    <row r="226" spans="1:11" x14ac:dyDescent="0.25">
      <c r="A226" s="17" t="s">
        <v>31</v>
      </c>
      <c r="B226" s="9">
        <v>3.5285072589331956E-4</v>
      </c>
      <c r="C226" s="10">
        <v>3.1680578719611843E-4</v>
      </c>
      <c r="D226" s="9">
        <v>2.593000180785138E-4</v>
      </c>
      <c r="E226" s="10">
        <v>5.4442592765997116E-4</v>
      </c>
      <c r="F226" s="24">
        <v>1.3607817249996466</v>
      </c>
      <c r="G226" s="2">
        <v>0.82674199999999998</v>
      </c>
      <c r="H226" s="24">
        <v>0.4444356711658014</v>
      </c>
      <c r="I226" t="s">
        <v>13</v>
      </c>
      <c r="J226" s="2">
        <v>0.89237599999999995</v>
      </c>
      <c r="K226" s="32">
        <v>4.9452118360999074E-2</v>
      </c>
    </row>
    <row r="227" spans="1:11" x14ac:dyDescent="0.25">
      <c r="A227" s="17" t="s">
        <v>48</v>
      </c>
      <c r="B227" s="9">
        <v>6.6021218128064978E-5</v>
      </c>
      <c r="C227" s="10">
        <v>9.3368102081101931E-5</v>
      </c>
      <c r="D227" s="9">
        <v>8.4517414778717141E-5</v>
      </c>
      <c r="E227" s="10">
        <v>1.2756995106623641E-4</v>
      </c>
      <c r="F227" s="24">
        <v>0.78115520098338587</v>
      </c>
      <c r="G227" s="2">
        <v>0.85485599999999995</v>
      </c>
      <c r="H227" s="24">
        <v>-0.35631888141837187</v>
      </c>
      <c r="I227" t="s">
        <v>13</v>
      </c>
      <c r="J227" s="2">
        <v>0.89237599999999995</v>
      </c>
      <c r="K227" s="32">
        <v>4.9452118360999074E-2</v>
      </c>
    </row>
    <row r="228" spans="1:11" x14ac:dyDescent="0.25">
      <c r="A228" s="17" t="s">
        <v>53</v>
      </c>
      <c r="B228" s="9">
        <v>1.1217305083049047E-3</v>
      </c>
      <c r="C228" s="10">
        <v>1.7669123145778575E-4</v>
      </c>
      <c r="D228" s="9">
        <v>1.5598858292039661E-3</v>
      </c>
      <c r="E228" s="10">
        <v>2.80441463493324E-3</v>
      </c>
      <c r="F228" s="24">
        <v>0.71911064726919227</v>
      </c>
      <c r="G228" s="2">
        <v>0.83854600000000001</v>
      </c>
      <c r="H228" s="24">
        <v>-0.47571432424362259</v>
      </c>
      <c r="I228" t="s">
        <v>13</v>
      </c>
      <c r="J228" s="2">
        <v>0.89237599999999995</v>
      </c>
      <c r="K228" s="32">
        <v>4.9452118360999074E-2</v>
      </c>
    </row>
    <row r="229" spans="1:11" x14ac:dyDescent="0.25">
      <c r="A229" s="17" t="s">
        <v>55</v>
      </c>
      <c r="B229" s="9">
        <v>1.9323754194793287E-4</v>
      </c>
      <c r="C229" s="10">
        <v>2.7327915258240653E-4</v>
      </c>
      <c r="D229" s="9">
        <v>1.5824481197826743E-4</v>
      </c>
      <c r="E229" s="10">
        <v>2.4369719489586938E-4</v>
      </c>
      <c r="F229" s="24">
        <v>1.2211303456474212</v>
      </c>
      <c r="G229" s="2">
        <v>0.86353100000000005</v>
      </c>
      <c r="H229" s="24">
        <v>0.28821720440593351</v>
      </c>
      <c r="I229" t="s">
        <v>13</v>
      </c>
      <c r="J229" s="2">
        <v>0.89237599999999995</v>
      </c>
      <c r="K229" s="32">
        <v>4.9452118360999074E-2</v>
      </c>
    </row>
    <row r="230" spans="1:11" x14ac:dyDescent="0.25">
      <c r="A230" s="17" t="s">
        <v>62</v>
      </c>
      <c r="B230" s="9">
        <v>3.0664614285645124E-3</v>
      </c>
      <c r="C230" s="10">
        <v>1.5107016655625679E-3</v>
      </c>
      <c r="D230" s="9">
        <v>2.8774693082836266E-3</v>
      </c>
      <c r="E230" s="10">
        <v>1.5491049338243305E-3</v>
      </c>
      <c r="F230" s="24">
        <v>1.0656799777974408</v>
      </c>
      <c r="G230" s="2">
        <v>0.88101399999999996</v>
      </c>
      <c r="H230" s="24">
        <v>9.1774263837459027E-2</v>
      </c>
      <c r="I230" t="s">
        <v>13</v>
      </c>
      <c r="J230" s="2">
        <v>0.89237599999999995</v>
      </c>
      <c r="K230" s="32">
        <v>4.9452118360999074E-2</v>
      </c>
    </row>
    <row r="231" spans="1:11" x14ac:dyDescent="0.25">
      <c r="A231" s="17" t="s">
        <v>64</v>
      </c>
      <c r="B231" s="9">
        <v>5.0328512421683501E-3</v>
      </c>
      <c r="C231" s="10">
        <v>4.1219665423120723E-3</v>
      </c>
      <c r="D231" s="9">
        <v>5.27946395426644E-3</v>
      </c>
      <c r="E231" s="10">
        <v>1.5375512686671212E-3</v>
      </c>
      <c r="F231" s="24">
        <v>0.95328830460168268</v>
      </c>
      <c r="G231" s="2">
        <v>0.88406899999999999</v>
      </c>
      <c r="H231" s="24">
        <v>-6.9015498048353413E-2</v>
      </c>
      <c r="I231" t="s">
        <v>13</v>
      </c>
      <c r="J231" s="2">
        <v>0.89237599999999995</v>
      </c>
      <c r="K231" s="32">
        <v>4.9452118360999074E-2</v>
      </c>
    </row>
    <row r="232" spans="1:11" x14ac:dyDescent="0.25">
      <c r="A232" s="17" t="s">
        <v>128</v>
      </c>
      <c r="B232" s="9">
        <v>5.6688462399886105E-3</v>
      </c>
      <c r="C232" s="10">
        <v>1.8084773734016741E-3</v>
      </c>
      <c r="D232" s="9">
        <v>5.4038509779509815E-3</v>
      </c>
      <c r="E232" s="10">
        <v>1.8456025826759431E-3</v>
      </c>
      <c r="F232" s="24">
        <v>1.0490382253542656</v>
      </c>
      <c r="G232" s="2">
        <v>0.85999899999999996</v>
      </c>
      <c r="H232" s="24">
        <v>6.9067248481698235E-2</v>
      </c>
      <c r="I232" t="s">
        <v>13</v>
      </c>
      <c r="J232" s="2">
        <v>0.89237599999999995</v>
      </c>
      <c r="K232" s="32">
        <v>4.9452118360999074E-2</v>
      </c>
    </row>
    <row r="233" spans="1:11" x14ac:dyDescent="0.25">
      <c r="A233" s="17" t="s">
        <v>140</v>
      </c>
      <c r="B233" s="9">
        <v>7.1170873142054048E-4</v>
      </c>
      <c r="C233" s="10">
        <v>1.0065081404342789E-3</v>
      </c>
      <c r="D233" s="9">
        <v>8.6191245132235508E-4</v>
      </c>
      <c r="E233" s="10">
        <v>1.1738702036264003E-3</v>
      </c>
      <c r="F233" s="24">
        <v>0.82573204543991618</v>
      </c>
      <c r="G233" s="2">
        <v>0.87145399999999995</v>
      </c>
      <c r="H233" s="24">
        <v>-0.27625439972128696</v>
      </c>
      <c r="I233" t="s">
        <v>13</v>
      </c>
      <c r="J233" s="2">
        <v>0.89237599999999995</v>
      </c>
      <c r="K233" s="32">
        <v>4.9452118360999074E-2</v>
      </c>
    </row>
    <row r="234" spans="1:11" x14ac:dyDescent="0.25">
      <c r="A234" s="17" t="s">
        <v>141</v>
      </c>
      <c r="B234" s="9">
        <v>1.9935818807298054E-4</v>
      </c>
      <c r="C234" s="10">
        <v>2.819350533429353E-4</v>
      </c>
      <c r="D234" s="9">
        <v>2.386315027733581E-4</v>
      </c>
      <c r="E234" s="10">
        <v>2.7383944533637244E-4</v>
      </c>
      <c r="F234" s="24">
        <v>0.83542275749871275</v>
      </c>
      <c r="G234" s="2">
        <v>0.86158900000000005</v>
      </c>
      <c r="H234" s="24">
        <v>-0.25942165083201602</v>
      </c>
      <c r="I234" t="s">
        <v>13</v>
      </c>
      <c r="J234" s="2">
        <v>0.89237599999999995</v>
      </c>
      <c r="K234" s="32">
        <v>4.9452118360999074E-2</v>
      </c>
    </row>
    <row r="235" spans="1:11" x14ac:dyDescent="0.25">
      <c r="A235" s="17" t="s">
        <v>160</v>
      </c>
      <c r="B235" s="9">
        <v>3.464436439252974E-4</v>
      </c>
      <c r="C235" s="10">
        <v>2.2367330501322756E-4</v>
      </c>
      <c r="D235" s="9">
        <v>3.7864096857250087E-4</v>
      </c>
      <c r="E235" s="10">
        <v>2.4861444463589942E-4</v>
      </c>
      <c r="F235" s="24">
        <v>0.91496608312463046</v>
      </c>
      <c r="G235" s="2">
        <v>0.87278699999999998</v>
      </c>
      <c r="H235" s="24">
        <v>-0.12820982975823586</v>
      </c>
      <c r="I235" t="s">
        <v>13</v>
      </c>
      <c r="J235" s="2">
        <v>0.89237599999999995</v>
      </c>
      <c r="K235" s="32">
        <v>4.9452118360999074E-2</v>
      </c>
    </row>
    <row r="236" spans="1:11" x14ac:dyDescent="0.25">
      <c r="A236" s="17" t="s">
        <v>161</v>
      </c>
      <c r="B236" s="9">
        <v>3.9871637614596108E-4</v>
      </c>
      <c r="C236" s="10">
        <v>5.6387010668587059E-4</v>
      </c>
      <c r="D236" s="9">
        <v>3.2013811985822375E-4</v>
      </c>
      <c r="E236" s="10">
        <v>4.5239821152146263E-4</v>
      </c>
      <c r="F236" s="24">
        <v>1.2454511081733612</v>
      </c>
      <c r="G236" s="2">
        <v>0.83615300000000004</v>
      </c>
      <c r="H236" s="24">
        <v>0.31666838779287604</v>
      </c>
      <c r="I236" t="s">
        <v>13</v>
      </c>
      <c r="J236" s="2">
        <v>0.89237599999999995</v>
      </c>
      <c r="K236" s="32">
        <v>4.9452118360999074E-2</v>
      </c>
    </row>
    <row r="237" spans="1:11" x14ac:dyDescent="0.25">
      <c r="A237" s="17" t="s">
        <v>167</v>
      </c>
      <c r="B237" s="9">
        <v>4.5833689466171531E-4</v>
      </c>
      <c r="C237" s="10">
        <v>3.6513162694847748E-5</v>
      </c>
      <c r="D237" s="9">
        <v>5.1406354084399008E-4</v>
      </c>
      <c r="E237" s="10">
        <v>3.419542063596691E-4</v>
      </c>
      <c r="F237" s="24">
        <v>0.89159580138520877</v>
      </c>
      <c r="G237" s="2">
        <v>0.83187100000000003</v>
      </c>
      <c r="H237" s="24">
        <v>-0.16553827207054059</v>
      </c>
      <c r="I237" t="s">
        <v>13</v>
      </c>
      <c r="J237" s="2">
        <v>0.89237599999999995</v>
      </c>
      <c r="K237" s="32">
        <v>4.9452118360999074E-2</v>
      </c>
    </row>
    <row r="238" spans="1:11" x14ac:dyDescent="0.25">
      <c r="A238" s="17" t="s">
        <v>173</v>
      </c>
      <c r="B238" s="9">
        <v>2.7168020614409013E-4</v>
      </c>
      <c r="C238" s="10">
        <v>3.3514131657541766E-5</v>
      </c>
      <c r="D238" s="9">
        <v>2.3450806812211613E-4</v>
      </c>
      <c r="E238" s="10">
        <v>2.1091049709511355E-4</v>
      </c>
      <c r="F238" s="24">
        <v>1.1585111263746253</v>
      </c>
      <c r="G238" s="2">
        <v>0.819469</v>
      </c>
      <c r="H238" s="24">
        <v>0.21227189995449389</v>
      </c>
      <c r="I238" t="s">
        <v>13</v>
      </c>
      <c r="J238" s="2">
        <v>0.89237599999999995</v>
      </c>
      <c r="K238" s="32">
        <v>4.9452118360999074E-2</v>
      </c>
    </row>
    <row r="239" spans="1:11" x14ac:dyDescent="0.25">
      <c r="A239" s="17" t="s">
        <v>176</v>
      </c>
      <c r="B239" s="9">
        <v>6.0156717424350136E-4</v>
      </c>
      <c r="C239" s="10">
        <v>4.7923526036987714E-5</v>
      </c>
      <c r="D239" s="9">
        <v>6.7901046384780974E-4</v>
      </c>
      <c r="E239" s="10">
        <v>6.1479098177095938E-4</v>
      </c>
      <c r="F239" s="24">
        <v>0.88594683922033612</v>
      </c>
      <c r="G239" s="2">
        <v>0.86910100000000001</v>
      </c>
      <c r="H239" s="24">
        <v>-0.17470796167609859</v>
      </c>
      <c r="I239" t="s">
        <v>13</v>
      </c>
      <c r="J239" s="2">
        <v>0.89237599999999995</v>
      </c>
      <c r="K239" s="32">
        <v>4.9452118360999074E-2</v>
      </c>
    </row>
    <row r="240" spans="1:11" x14ac:dyDescent="0.25">
      <c r="A240" s="17" t="s">
        <v>267</v>
      </c>
      <c r="B240" s="9">
        <v>2.0410970750719184E-4</v>
      </c>
      <c r="C240" s="10">
        <v>2.8865471656867625E-4</v>
      </c>
      <c r="D240" s="9">
        <v>2.363747143605453E-4</v>
      </c>
      <c r="E240" s="10">
        <v>2.5700346773846277E-4</v>
      </c>
      <c r="F240" s="24">
        <v>0.86350059928940093</v>
      </c>
      <c r="G240" s="2">
        <v>0.87925600000000004</v>
      </c>
      <c r="H240" s="24">
        <v>-0.21173091586906698</v>
      </c>
      <c r="I240" t="s">
        <v>13</v>
      </c>
      <c r="J240" s="2">
        <v>0.89237599999999995</v>
      </c>
      <c r="K240" s="32">
        <v>4.9452118360999074E-2</v>
      </c>
    </row>
    <row r="241" spans="1:11" x14ac:dyDescent="0.25">
      <c r="A241" s="17" t="s">
        <v>201</v>
      </c>
      <c r="B241" s="9">
        <v>1.9935818807298054E-4</v>
      </c>
      <c r="C241" s="10">
        <v>2.819350533429353E-4</v>
      </c>
      <c r="D241" s="9">
        <v>2.5497780413197518E-4</v>
      </c>
      <c r="E241" s="10">
        <v>3.9831803220933648E-4</v>
      </c>
      <c r="F241" s="24">
        <v>0.78186487153914697</v>
      </c>
      <c r="G241" s="2">
        <v>0.85945300000000002</v>
      </c>
      <c r="H241" s="24">
        <v>-0.35500880449765254</v>
      </c>
      <c r="I241" t="s">
        <v>13</v>
      </c>
      <c r="J241" s="2">
        <v>0.89237599999999995</v>
      </c>
      <c r="K241" s="32">
        <v>4.9452118360999074E-2</v>
      </c>
    </row>
    <row r="242" spans="1:11" x14ac:dyDescent="0.25">
      <c r="A242" s="17" t="s">
        <v>202</v>
      </c>
      <c r="B242" s="9">
        <v>7.3249048258629328E-5</v>
      </c>
      <c r="C242" s="10">
        <v>1.0358979747827493E-4</v>
      </c>
      <c r="D242" s="9">
        <v>5.6749322719830251E-5</v>
      </c>
      <c r="E242" s="10">
        <v>1.0551697437980954E-4</v>
      </c>
      <c r="F242" s="24">
        <v>1.2907475322702571</v>
      </c>
      <c r="G242" s="2">
        <v>0.85001300000000002</v>
      </c>
      <c r="H242" s="24">
        <v>0.36820683986966529</v>
      </c>
      <c r="I242" t="s">
        <v>13</v>
      </c>
      <c r="J242" s="2">
        <v>0.89237599999999995</v>
      </c>
      <c r="K242" s="32">
        <v>4.9452118360999074E-2</v>
      </c>
    </row>
    <row r="243" spans="1:11" x14ac:dyDescent="0.25">
      <c r="A243" s="17" t="s">
        <v>209</v>
      </c>
      <c r="B243" s="9">
        <v>1.6606712688572198E-3</v>
      </c>
      <c r="C243" s="10">
        <v>1.3214947081690957E-3</v>
      </c>
      <c r="D243" s="9">
        <v>1.5529676967201179E-3</v>
      </c>
      <c r="E243" s="10">
        <v>5.7298227708923544E-4</v>
      </c>
      <c r="F243" s="24">
        <v>1.0693533885891977</v>
      </c>
      <c r="G243" s="2">
        <v>0.84834399999999999</v>
      </c>
      <c r="H243" s="24">
        <v>9.6738698440934148E-2</v>
      </c>
      <c r="I243" t="s">
        <v>13</v>
      </c>
      <c r="J243" s="2">
        <v>0.89237599999999995</v>
      </c>
      <c r="K243" s="32">
        <v>4.9452118360999074E-2</v>
      </c>
    </row>
    <row r="244" spans="1:11" x14ac:dyDescent="0.25">
      <c r="A244" s="17" t="s">
        <v>224</v>
      </c>
      <c r="B244" s="9">
        <v>1.0759013324573552E-4</v>
      </c>
      <c r="C244" s="10">
        <v>1.5215542561364761E-4</v>
      </c>
      <c r="D244" s="9">
        <v>9.5044118734117231E-5</v>
      </c>
      <c r="E244" s="10">
        <v>9.9145165080985909E-5</v>
      </c>
      <c r="F244" s="24">
        <v>1.1320020078960946</v>
      </c>
      <c r="G244" s="2">
        <v>0.88683299999999998</v>
      </c>
      <c r="H244" s="24">
        <v>0.17887651716199426</v>
      </c>
      <c r="I244" t="s">
        <v>13</v>
      </c>
      <c r="J244" s="2">
        <v>0.89237599999999995</v>
      </c>
      <c r="K244" s="32">
        <v>4.9452118360999074E-2</v>
      </c>
    </row>
    <row r="245" spans="1:11" x14ac:dyDescent="0.25">
      <c r="A245" s="17" t="s">
        <v>251</v>
      </c>
      <c r="B245" s="9">
        <v>2.0711100649804088E-4</v>
      </c>
      <c r="C245" s="10">
        <v>2.9289919430627165E-4</v>
      </c>
      <c r="D245" s="9">
        <v>2.6726212909131521E-4</v>
      </c>
      <c r="E245" s="10">
        <v>3.2706926691515288E-4</v>
      </c>
      <c r="F245" s="24">
        <v>0.77493585493093731</v>
      </c>
      <c r="G245" s="2">
        <v>0.819685</v>
      </c>
      <c r="H245" s="24">
        <v>-0.36785119818175999</v>
      </c>
      <c r="I245" t="s">
        <v>13</v>
      </c>
      <c r="J245" s="2">
        <v>0.89237599999999995</v>
      </c>
      <c r="K245" s="32">
        <v>4.9452118360999074E-2</v>
      </c>
    </row>
    <row r="246" spans="1:11" x14ac:dyDescent="0.25">
      <c r="A246" s="17" t="s">
        <v>153</v>
      </c>
      <c r="B246" s="9">
        <v>2.7986900272891597E-4</v>
      </c>
      <c r="C246" s="10">
        <v>1.697145437418818E-4</v>
      </c>
      <c r="D246" s="9">
        <v>3.0020291912888461E-4</v>
      </c>
      <c r="E246" s="10">
        <v>2.3659653389209413E-4</v>
      </c>
      <c r="F246" s="24">
        <v>0.93226609368432301</v>
      </c>
      <c r="G246" s="2">
        <v>0.91390800000000005</v>
      </c>
      <c r="H246" s="24">
        <v>-0.10118629746806188</v>
      </c>
      <c r="I246" t="s">
        <v>13</v>
      </c>
      <c r="J246" s="2">
        <v>0.91202000000000005</v>
      </c>
      <c r="K246" s="32">
        <v>3.999563777421599E-2</v>
      </c>
    </row>
    <row r="247" spans="1:11" x14ac:dyDescent="0.25">
      <c r="A247" s="17" t="s">
        <v>259</v>
      </c>
      <c r="B247" s="9">
        <v>3.0809901793096991E-4</v>
      </c>
      <c r="C247" s="10">
        <v>4.3571780971180907E-4</v>
      </c>
      <c r="D247" s="9">
        <v>2.7907772815330488E-4</v>
      </c>
      <c r="E247" s="10">
        <v>3.0293287221290596E-4</v>
      </c>
      <c r="F247" s="24">
        <v>1.1039899886304179</v>
      </c>
      <c r="G247" s="2">
        <v>0.91221600000000003</v>
      </c>
      <c r="H247" s="24">
        <v>0.14272708930925487</v>
      </c>
      <c r="I247" t="s">
        <v>13</v>
      </c>
      <c r="J247" s="2">
        <v>0.91202000000000005</v>
      </c>
      <c r="K247" s="32">
        <v>3.999563777421599E-2</v>
      </c>
    </row>
    <row r="248" spans="1:11" x14ac:dyDescent="0.25">
      <c r="A248" s="17" t="s">
        <v>183</v>
      </c>
      <c r="B248" s="9">
        <v>6.4877728457643123E-4</v>
      </c>
      <c r="C248" s="10">
        <v>9.1750963480757809E-4</v>
      </c>
      <c r="D248" s="9">
        <v>5.9052938302018632E-4</v>
      </c>
      <c r="E248" s="10">
        <v>6.9714406449105314E-4</v>
      </c>
      <c r="F248" s="24">
        <v>1.0986367541244833</v>
      </c>
      <c r="G248" s="2">
        <v>0.91937100000000005</v>
      </c>
      <c r="H248" s="24">
        <v>0.13571446213030119</v>
      </c>
      <c r="I248" t="s">
        <v>13</v>
      </c>
      <c r="J248" s="2">
        <v>0.91369599999999995</v>
      </c>
      <c r="K248" s="32">
        <v>3.9198276348742629E-2</v>
      </c>
    </row>
    <row r="249" spans="1:11" x14ac:dyDescent="0.25">
      <c r="A249" s="17" t="s">
        <v>155</v>
      </c>
      <c r="B249" s="9">
        <v>4.7070683295009295E-4</v>
      </c>
      <c r="C249" s="10">
        <v>6.6567998705970835E-4</v>
      </c>
      <c r="D249" s="9">
        <v>5.1302952485100437E-4</v>
      </c>
      <c r="E249" s="10">
        <v>8.0213894765628448E-4</v>
      </c>
      <c r="F249" s="24">
        <v>0.91750437382097472</v>
      </c>
      <c r="G249" s="2">
        <v>0.94673600000000002</v>
      </c>
      <c r="H249" s="24">
        <v>-0.12421305946580123</v>
      </c>
      <c r="I249" t="s">
        <v>13</v>
      </c>
      <c r="J249" s="2">
        <v>0.92565500000000001</v>
      </c>
      <c r="K249" s="32">
        <v>3.3550848646990795E-2</v>
      </c>
    </row>
    <row r="250" spans="1:11" x14ac:dyDescent="0.25">
      <c r="A250" s="17" t="s">
        <v>156</v>
      </c>
      <c r="B250" s="9">
        <v>9.081099858930156E-5</v>
      </c>
      <c r="C250" s="10">
        <v>3.625507068629003E-5</v>
      </c>
      <c r="D250" s="9">
        <v>9.5808015601884451E-5</v>
      </c>
      <c r="E250" s="10">
        <v>9.526717384049897E-5</v>
      </c>
      <c r="F250" s="24">
        <v>0.94784343479832389</v>
      </c>
      <c r="G250" s="2">
        <v>0.94356899999999999</v>
      </c>
      <c r="H250" s="24">
        <v>-7.7279321095202289E-2</v>
      </c>
      <c r="I250" t="s">
        <v>13</v>
      </c>
      <c r="J250" s="2">
        <v>0.92565500000000001</v>
      </c>
      <c r="K250" s="32">
        <v>3.3550848646990795E-2</v>
      </c>
    </row>
    <row r="251" spans="1:11" x14ac:dyDescent="0.25">
      <c r="A251" s="17" t="s">
        <v>166</v>
      </c>
      <c r="B251" s="9">
        <v>1.0594121467324101E-3</v>
      </c>
      <c r="C251" s="10">
        <v>1.6687505193235325E-4</v>
      </c>
      <c r="D251" s="9">
        <v>1.012900811313631E-3</v>
      </c>
      <c r="E251" s="10">
        <v>8.7500992448666902E-4</v>
      </c>
      <c r="F251" s="24">
        <v>1.0459189437892329</v>
      </c>
      <c r="G251" s="2">
        <v>0.94281199999999998</v>
      </c>
      <c r="H251" s="24">
        <v>6.4771050509853156E-2</v>
      </c>
      <c r="I251" t="s">
        <v>13</v>
      </c>
      <c r="J251" s="2">
        <v>0.92565500000000001</v>
      </c>
      <c r="K251" s="32">
        <v>3.3550848646990795E-2</v>
      </c>
    </row>
    <row r="252" spans="1:11" x14ac:dyDescent="0.25">
      <c r="A252" s="17" t="s">
        <v>246</v>
      </c>
      <c r="B252" s="9">
        <v>7.531309327201487E-4</v>
      </c>
      <c r="C252" s="10">
        <v>1.0650879792955333E-3</v>
      </c>
      <c r="D252" s="9">
        <v>8.1410077242001955E-4</v>
      </c>
      <c r="E252" s="10">
        <v>1.0701909659778101E-3</v>
      </c>
      <c r="F252" s="24">
        <v>0.92510774861614475</v>
      </c>
      <c r="G252" s="2">
        <v>0.946349</v>
      </c>
      <c r="H252" s="24">
        <v>-0.11230668672741219</v>
      </c>
      <c r="I252" t="s">
        <v>13</v>
      </c>
      <c r="J252" s="2">
        <v>0.92565500000000001</v>
      </c>
      <c r="K252" s="32">
        <v>3.3550848646990795E-2</v>
      </c>
    </row>
    <row r="253" spans="1:11" x14ac:dyDescent="0.25">
      <c r="A253" s="17" t="s">
        <v>195</v>
      </c>
      <c r="B253" s="9">
        <v>6.5533059048124366E-5</v>
      </c>
      <c r="C253" s="10">
        <v>9.2677740889654349E-5</v>
      </c>
      <c r="D253" s="9">
        <v>6.9172701721021806E-5</v>
      </c>
      <c r="E253" s="10">
        <v>6.7975643043953818E-5</v>
      </c>
      <c r="F253" s="24">
        <v>0.94738325116204991</v>
      </c>
      <c r="G253" s="2">
        <v>0.95092600000000005</v>
      </c>
      <c r="H253" s="24">
        <v>-7.7979928223538192E-2</v>
      </c>
      <c r="I253" t="s">
        <v>13</v>
      </c>
      <c r="J253" s="2">
        <v>0.92600300000000002</v>
      </c>
      <c r="K253" s="32">
        <v>3.3387606318783576E-2</v>
      </c>
    </row>
    <row r="254" spans="1:11" x14ac:dyDescent="0.25">
      <c r="A254" s="17" t="s">
        <v>14</v>
      </c>
      <c r="B254" s="9">
        <v>7.0195360854503498E-3</v>
      </c>
      <c r="C254" s="10">
        <v>2.5480030919673032E-3</v>
      </c>
      <c r="D254" s="9">
        <v>6.8986692841042866E-3</v>
      </c>
      <c r="E254" s="10">
        <v>2.5043712449528779E-3</v>
      </c>
      <c r="F254" s="24">
        <v>1.0175203066516845</v>
      </c>
      <c r="G254" s="2">
        <v>0.95483099999999999</v>
      </c>
      <c r="H254" s="24">
        <v>2.5057586642232052E-2</v>
      </c>
      <c r="I254" t="s">
        <v>13</v>
      </c>
      <c r="J254" s="2">
        <v>0.92607099999999998</v>
      </c>
      <c r="K254" s="32">
        <v>3.3355715557633996E-2</v>
      </c>
    </row>
    <row r="255" spans="1:11" x14ac:dyDescent="0.25">
      <c r="A255" s="17" t="s">
        <v>58</v>
      </c>
      <c r="B255" s="9">
        <v>2.7334224224819441E-3</v>
      </c>
      <c r="C255" s="10">
        <v>1.9816899447637915E-3</v>
      </c>
      <c r="D255" s="9">
        <v>2.6862463565740661E-3</v>
      </c>
      <c r="E255" s="10">
        <v>9.5323342546969794E-4</v>
      </c>
      <c r="F255" s="24">
        <v>1.0175620772057723</v>
      </c>
      <c r="G255" s="2">
        <v>0.96229900000000002</v>
      </c>
      <c r="H255" s="24">
        <v>2.5116809965792967E-2</v>
      </c>
      <c r="I255" t="s">
        <v>13</v>
      </c>
      <c r="J255" s="2">
        <v>0.92958099999999999</v>
      </c>
      <c r="K255" s="32">
        <v>3.1712761545272104E-2</v>
      </c>
    </row>
    <row r="256" spans="1:11" x14ac:dyDescent="0.25">
      <c r="A256" s="17" t="s">
        <v>189</v>
      </c>
      <c r="B256" s="9">
        <v>1.7300727588704832E-4</v>
      </c>
      <c r="C256" s="10">
        <v>2.4466923594868749E-4</v>
      </c>
      <c r="D256" s="9">
        <v>1.6702647159921351E-4</v>
      </c>
      <c r="E256" s="10">
        <v>1.850320727691611E-4</v>
      </c>
      <c r="F256" s="24">
        <v>1.03580752338579</v>
      </c>
      <c r="G256" s="2">
        <v>0.96902200000000005</v>
      </c>
      <c r="H256" s="24">
        <v>5.0755942353316263E-2</v>
      </c>
      <c r="I256" t="s">
        <v>13</v>
      </c>
      <c r="J256" s="2">
        <v>0.92997799999999997</v>
      </c>
      <c r="K256" s="32">
        <v>3.1527325200488142E-2</v>
      </c>
    </row>
    <row r="257" spans="1:11" x14ac:dyDescent="0.25">
      <c r="A257" s="17" t="s">
        <v>262</v>
      </c>
      <c r="B257" s="9">
        <v>9.1746282667374112E-5</v>
      </c>
      <c r="C257" s="10">
        <v>1.2974883724551609E-4</v>
      </c>
      <c r="D257" s="9">
        <v>9.4223983569682591E-5</v>
      </c>
      <c r="E257" s="10">
        <v>8.5470879050837946E-5</v>
      </c>
      <c r="F257" s="24">
        <v>0.97370413764690689</v>
      </c>
      <c r="G257" s="2">
        <v>0.97041100000000002</v>
      </c>
      <c r="H257" s="24">
        <v>-3.8444622365247101E-2</v>
      </c>
      <c r="I257" t="s">
        <v>13</v>
      </c>
      <c r="J257" s="2">
        <v>0.92997799999999997</v>
      </c>
      <c r="K257" s="32">
        <v>3.1527325200488142E-2</v>
      </c>
    </row>
    <row r="258" spans="1:11" x14ac:dyDescent="0.25">
      <c r="A258" s="18" t="s">
        <v>248</v>
      </c>
      <c r="B258" s="11">
        <v>1.2657827786258745E-4</v>
      </c>
      <c r="C258" s="12">
        <v>1.5614538613172865E-5</v>
      </c>
      <c r="D258" s="11">
        <v>1.2898510503066754E-4</v>
      </c>
      <c r="E258" s="12">
        <v>2.2778754183467695E-4</v>
      </c>
      <c r="F258" s="28">
        <v>0.98134027051024353</v>
      </c>
      <c r="G258" s="35">
        <v>0.99081799999999998</v>
      </c>
      <c r="H258" s="28">
        <v>-2.7174630757597698E-2</v>
      </c>
      <c r="I258" s="19" t="s">
        <v>13</v>
      </c>
      <c r="J258" s="35">
        <v>0.94578099999999998</v>
      </c>
      <c r="K258" s="33">
        <v>2.4209414869164805E-2</v>
      </c>
    </row>
    <row r="259" spans="1:11" x14ac:dyDescent="0.25">
      <c r="A259" s="17" t="s">
        <v>268</v>
      </c>
    </row>
    <row r="260" spans="1:11" x14ac:dyDescent="0.25">
      <c r="A260" s="45" t="s">
        <v>271</v>
      </c>
    </row>
  </sheetData>
  <sortState xmlns:xlrd2="http://schemas.microsoft.com/office/spreadsheetml/2017/richdata2" ref="A5:K258">
    <sortCondition descending="1" ref="K5:K25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n, Andrea (Andrea)</dc:creator>
  <cp:lastModifiedBy>Thompson, Andrea (Andrea)</cp:lastModifiedBy>
  <dcterms:created xsi:type="dcterms:W3CDTF">2026-03-25T16:21:37Z</dcterms:created>
  <dcterms:modified xsi:type="dcterms:W3CDTF">2026-07-01T15:44:04Z</dcterms:modified>
</cp:coreProperties>
</file>